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Marissa Smail\Manuscripts\Thesis Papers\ChABC Updates\Tables submission\"/>
    </mc:Choice>
  </mc:AlternateContent>
  <xr:revisionPtr revIDLastSave="0" documentId="13_ncr:1_{442428D2-DAC3-4371-889D-3B1970C6FDE4}" xr6:coauthVersionLast="47" xr6:coauthVersionMax="47" xr10:uidLastSave="{00000000-0000-0000-0000-000000000000}"/>
  <bookViews>
    <workbookView xWindow="-120" yWindow="-120" windowWidth="29040" windowHeight="15840" xr2:uid="{175EECD4-71A1-4818-AF65-E3A15920096B}"/>
  </bookViews>
  <sheets>
    <sheet name="Proteomics DE" sheetId="3" r:id="rId1"/>
    <sheet name="Kinomics DP" sheetId="4" r:id="rId2"/>
    <sheet name="Kinomics KRSA" sheetId="6" r:id="rId3"/>
    <sheet name="Kinomics KRSA Summary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84" i="6" l="1"/>
  <c r="Q83" i="6"/>
  <c r="Q82" i="6"/>
  <c r="Q81" i="6"/>
  <c r="Q80" i="6"/>
  <c r="Q79" i="6"/>
  <c r="Q78" i="6"/>
  <c r="Q77" i="6"/>
  <c r="Q76" i="6"/>
  <c r="Q75" i="6"/>
  <c r="Q74" i="6"/>
  <c r="Q73" i="6"/>
  <c r="Q72" i="6"/>
  <c r="Q71" i="6"/>
  <c r="Q70" i="6"/>
  <c r="Q69" i="6"/>
  <c r="Q68" i="6"/>
  <c r="Q67" i="6"/>
  <c r="Q66" i="6"/>
  <c r="Q65" i="6"/>
  <c r="Q64" i="6"/>
  <c r="Q63" i="6"/>
  <c r="Q62" i="6"/>
  <c r="Q61" i="6"/>
  <c r="Q60" i="6"/>
  <c r="Q59" i="6"/>
  <c r="Q58" i="6"/>
  <c r="Q57" i="6"/>
  <c r="Q56" i="6"/>
  <c r="Q55" i="6"/>
  <c r="Q54" i="6"/>
  <c r="Q53" i="6"/>
  <c r="Q52" i="6"/>
  <c r="Q51" i="6"/>
  <c r="Q50" i="6"/>
  <c r="Q49" i="6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K84" i="6"/>
  <c r="K83" i="6"/>
  <c r="K82" i="6"/>
  <c r="K81" i="6"/>
  <c r="K80" i="6"/>
  <c r="K79" i="6"/>
  <c r="K78" i="6"/>
  <c r="K77" i="6"/>
  <c r="K76" i="6"/>
  <c r="K75" i="6"/>
  <c r="K74" i="6"/>
  <c r="K73" i="6"/>
  <c r="K72" i="6"/>
  <c r="K71" i="6"/>
  <c r="K70" i="6"/>
  <c r="K69" i="6"/>
  <c r="K68" i="6"/>
  <c r="K67" i="6"/>
  <c r="K66" i="6"/>
  <c r="K65" i="6"/>
  <c r="K64" i="6"/>
  <c r="K63" i="6"/>
  <c r="K62" i="6"/>
  <c r="K61" i="6"/>
  <c r="K60" i="6"/>
  <c r="K59" i="6"/>
  <c r="K58" i="6"/>
  <c r="K57" i="6"/>
  <c r="K56" i="6"/>
  <c r="K55" i="6"/>
  <c r="K54" i="6"/>
  <c r="K53" i="6"/>
  <c r="K52" i="6"/>
  <c r="K51" i="6"/>
  <c r="K50" i="6"/>
  <c r="K49" i="6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</calcChain>
</file>

<file path=xl/sharedStrings.xml><?xml version="1.0" encoding="utf-8"?>
<sst xmlns="http://schemas.openxmlformats.org/spreadsheetml/2006/main" count="1201" uniqueCount="770">
  <si>
    <t>ERvEE</t>
  </si>
  <si>
    <t>VGYTPDWIFLLR</t>
  </si>
  <si>
    <t>SSRPDTLLSSEQPLRPGK</t>
  </si>
  <si>
    <t>ELAGHTGYLSCCR</t>
  </si>
  <si>
    <t>AVVYSNTIQSIIAIIR</t>
  </si>
  <si>
    <t>GVMLAVDAVIAELKK</t>
  </si>
  <si>
    <t>TQIDHYVGIAR</t>
  </si>
  <si>
    <t>LGANSLLDLVVFGR</t>
  </si>
  <si>
    <t>VAVVEQDLIIHQK</t>
  </si>
  <si>
    <t>YYVTIIDAPGHR</t>
  </si>
  <si>
    <t>VLEAELLVLR</t>
  </si>
  <si>
    <t>LDKSQIHDIVLVGGSTR</t>
  </si>
  <si>
    <t>QFLSETEKLSPEDR</t>
  </si>
  <si>
    <t>QADVPAAVTDAAATTPAAEDAAK</t>
  </si>
  <si>
    <t>QTTAAAAATFSEQVGGGSGGAGR</t>
  </si>
  <si>
    <t>ATGAEEYAQQDVVR</t>
  </si>
  <si>
    <t>LLGQFTLIGIPPAPR</t>
  </si>
  <si>
    <t>GDQALSFLK</t>
  </si>
  <si>
    <t>TLGGEKFPLIEQTYYPNHR</t>
  </si>
  <si>
    <t>VIVVGNPANTNCLTASK</t>
  </si>
  <si>
    <t>TKPYIQVDIGGGQTK</t>
  </si>
  <si>
    <t>KFDVNTSAVQVLIEHIGNLDR</t>
  </si>
  <si>
    <t>RHIFGESDELIGQK</t>
  </si>
  <si>
    <t>AGEASAESTGAADGAPQEEGEAK</t>
  </si>
  <si>
    <t>FLASVSTVLTSK</t>
  </si>
  <si>
    <t>RTGAIVDVPVGDELLGR</t>
  </si>
  <si>
    <t>LTLVCSTAPGPLELDLTGDLESFKK</t>
  </si>
  <si>
    <t>TGEAIVDAALSALR</t>
  </si>
  <si>
    <t>GFKFDTDELNFPTEK</t>
  </si>
  <si>
    <t>AVQHPDGLAVLGIFLK</t>
  </si>
  <si>
    <t>NDANPETHAFVTSPEIVTALAIAGTLK</t>
  </si>
  <si>
    <t>CFEKNEAIQAAHDSVAQEGQCR</t>
  </si>
  <si>
    <t>QASHAQLGDAYDQEIR</t>
  </si>
  <si>
    <t>LQAHLVAQTNLLR</t>
  </si>
  <si>
    <t>AATESFASDPILYRPVAVALDTKGPEIR</t>
  </si>
  <si>
    <t>AVAIETQPAQGESDAVAR</t>
  </si>
  <si>
    <t>VLQATVVAVGSGGK</t>
  </si>
  <si>
    <t>VAPPGLTQIPQIQK</t>
  </si>
  <si>
    <t>NLLLAEVINIIK</t>
  </si>
  <si>
    <t>SPLTICFPEYPGSNTYEDAAAYIQTQFESK</t>
  </si>
  <si>
    <t>SSLSSAQADFNQLAELDR</t>
  </si>
  <si>
    <t>VDNVGAEALGR</t>
  </si>
  <si>
    <t>QLADHLGFEFFEASAK</t>
  </si>
  <si>
    <t>AGTGVDNVDLEAATR</t>
  </si>
  <si>
    <t>AVVVAQLASYSQSK</t>
  </si>
  <si>
    <t>VPAINVNDSVTK</t>
  </si>
  <si>
    <t>LTLYDIAHTPGVAADLSHIETR</t>
  </si>
  <si>
    <t>GNLEVLLFTIQSK</t>
  </si>
  <si>
    <t>VVSQYHELVVQAR</t>
  </si>
  <si>
    <t>QIEELKGQEVSPK</t>
  </si>
  <si>
    <t>VPVGDQPPDIEFQIR</t>
  </si>
  <si>
    <t>AKDELSAQAEVK</t>
  </si>
  <si>
    <t>LNIISNLDCVNEVIGIR</t>
  </si>
  <si>
    <t>ELHINLIPNKQDR</t>
  </si>
  <si>
    <t>HRDTGILDSIGR</t>
  </si>
  <si>
    <t>YESLTDPSKLDSGK</t>
  </si>
  <si>
    <t>DLKPSNLLLNTTCDLK</t>
  </si>
  <si>
    <t>LPCVEDYLSAILNR</t>
  </si>
  <si>
    <t>ITFTPSSGISSEVTVPR</t>
  </si>
  <si>
    <t>LTVVILEAK</t>
  </si>
  <si>
    <t>GCITIIGGGDTATCCAK</t>
  </si>
  <si>
    <t>INVYYNEATGGK</t>
  </si>
  <si>
    <t>FGFYEVFK</t>
  </si>
  <si>
    <t>VNPDDVGGEALGR</t>
  </si>
  <si>
    <t>LSDEILIDILTR</t>
  </si>
  <si>
    <t>ADALQAGASQFETSAAK</t>
  </si>
  <si>
    <t>AALKDQLIVNLLKEEQVPQNK</t>
  </si>
  <si>
    <t>KVEGSVDTVFSQVCTYLDSLK</t>
  </si>
  <si>
    <t>SCASQLVLGDNSPALR</t>
  </si>
  <si>
    <t>IIQHCSNYSTQELLR</t>
  </si>
  <si>
    <t>NVFDEAILAALEPPEPK</t>
  </si>
  <si>
    <t>NLFPENLVQACFQQIQTVTK</t>
  </si>
  <si>
    <t>DLTGQVSTPPVK</t>
  </si>
  <si>
    <t>GTGGVDTAAVGGVFDVSDR</t>
  </si>
  <si>
    <t>AIEQSIEQEEGLNR</t>
  </si>
  <si>
    <t>RLDEDLAGYCR</t>
  </si>
  <si>
    <t>APAPAAPAAEPQAEAPVASSEQSVAVKE</t>
  </si>
  <si>
    <t>LYPPSAEYPDLRK</t>
  </si>
  <si>
    <t>RIEGSGDQIDTYELSGGAR</t>
  </si>
  <si>
    <t>ISGSILNELIGLVR</t>
  </si>
  <si>
    <t>HGGTIPVVPTAEFQDR</t>
  </si>
  <si>
    <t>DAVLDAWAEDVDLR</t>
  </si>
  <si>
    <t>GIIDSTVSEQR</t>
  </si>
  <si>
    <t>ELISSDALDK</t>
  </si>
  <si>
    <t>LTFDSSFSPNTGKK</t>
  </si>
  <si>
    <t>VTVAGLAGKDPVQCSR</t>
  </si>
  <si>
    <t>IAATILTSPDLRK</t>
  </si>
  <si>
    <t>LPVVIGGLLDVDCSEDVIK</t>
  </si>
  <si>
    <t>DLFDPIIEDR</t>
  </si>
  <si>
    <t>AGQVVQIPVAEIVVGDIAQIK</t>
  </si>
  <si>
    <t>KVSQPIEGHAASFAQFK</t>
  </si>
  <si>
    <t>IVYGHLDDPANQEIER</t>
  </si>
  <si>
    <t>GVVDSEDLPLNISR</t>
  </si>
  <si>
    <t>VATHLSTPQGLQFK</t>
  </si>
  <si>
    <t>LGITNLCVIGGDGSLTGANLFR</t>
  </si>
  <si>
    <t>AINQGGLTSVAVR</t>
  </si>
  <si>
    <t>TASSVLLHTGQK</t>
  </si>
  <si>
    <t>GIFEALRPLETLPVEGLIR</t>
  </si>
  <si>
    <t>NWSAAGFCQAAK</t>
  </si>
  <si>
    <t>VHYGCVIFVR</t>
  </si>
  <si>
    <t>RKDPELWGSVLLESNPYR</t>
  </si>
  <si>
    <t>TTVGVDGSLYK</t>
  </si>
  <si>
    <t>DFPQYFAVVSR</t>
  </si>
  <si>
    <t>MAVTFIGNSTAIQELFKR</t>
  </si>
  <si>
    <t>REELITNWEQIR</t>
  </si>
  <si>
    <t>DRFQLTDSQIYEVLSVIR</t>
  </si>
  <si>
    <t>YADLTEDQLPSCESLKDTIAR</t>
  </si>
  <si>
    <t>AHVTLGCAADVQPVQTGLDLLEILQQVK</t>
  </si>
  <si>
    <t>NYPVVSIEDPFDQDDWAAWSK</t>
  </si>
  <si>
    <t>RAPFDLFENR</t>
  </si>
  <si>
    <t>LAPPLVTLLSGEPEVQYVALR</t>
  </si>
  <si>
    <t>YSTDVSVDEVK</t>
  </si>
  <si>
    <t>KICTVSENFLR</t>
  </si>
  <si>
    <t>HVLSGTLGVPEHTYR</t>
  </si>
  <si>
    <t>EGVVQGVASVAEK</t>
  </si>
  <si>
    <t>IITEGASILRQEK</t>
  </si>
  <si>
    <t>LINIKNDLASR</t>
  </si>
  <si>
    <t>FWEVISDEHGIDPSGNYVGDSDLQLER</t>
  </si>
  <si>
    <t>GLGSDLDSSLASLVGNLGISGTTSK</t>
  </si>
  <si>
    <t>LSISALFVTPK</t>
  </si>
  <si>
    <t>HLEIIYAINQR</t>
  </si>
  <si>
    <t>VGGVQSLGGTGALR</t>
  </si>
  <si>
    <t>VADGQISTEVSEAPVASDKPK</t>
  </si>
  <si>
    <t>LAVEALSSLDGDLSGR</t>
  </si>
  <si>
    <t>LHQVYFDAPSCVK</t>
  </si>
  <si>
    <t>SSEEIESAFR</t>
  </si>
  <si>
    <t>TSVVDLLYWR</t>
  </si>
  <si>
    <t>HLNLAENSSYIHVYR</t>
  </si>
  <si>
    <t>MKEIAEAYLGK</t>
  </si>
  <si>
    <t>ILTGSSEPEAAPAPR</t>
  </si>
  <si>
    <t>SGGGTTLYVLAKPSSPEVSGPDSR</t>
  </si>
  <si>
    <t>SLADELALVDVLEDKLK</t>
  </si>
  <si>
    <t>IPHGDPQSLDPPEVSK</t>
  </si>
  <si>
    <t>LDEDLAGYCR</t>
  </si>
  <si>
    <t>IPVGPETLGR</t>
  </si>
  <si>
    <t>FQLTDSQIYEVLSVIR</t>
  </si>
  <si>
    <t>IIHEDGYSEEECR</t>
  </si>
  <si>
    <t>VIFFLPWEK</t>
  </si>
  <si>
    <t>GLGTDEDSILNLLTAR</t>
  </si>
  <si>
    <t>IDEAVLITWTKR</t>
  </si>
  <si>
    <t>SLVQGELVTASK</t>
  </si>
  <si>
    <t>VGAFTVVCKDAEEAK</t>
  </si>
  <si>
    <t>TPALSPQRPLTTQQPQSGTLKEPDSSK</t>
  </si>
  <si>
    <t>VGLQVVAVK</t>
  </si>
  <si>
    <t>YNPNVLPVQCTGK</t>
  </si>
  <si>
    <t>LYCIYVAIGQKR</t>
  </si>
  <si>
    <t>SVEFEPVRDTLLSVPGVR</t>
  </si>
  <si>
    <t>VVATNTLGTGEPSIPSNR</t>
  </si>
  <si>
    <t>YGLLASILGDK</t>
  </si>
  <si>
    <t>LPACVVDCGTGYTK</t>
  </si>
  <si>
    <t>VTILELFR</t>
  </si>
  <si>
    <t>IGSLDNITHVPGGGNK</t>
  </si>
  <si>
    <t>KTSCEFTGDILR</t>
  </si>
  <si>
    <t>AGKYDLDFKSPDDASR</t>
  </si>
  <si>
    <t>LLSTSPALQGTPASR</t>
  </si>
  <si>
    <t>NVTELNEPLSNEER</t>
  </si>
  <si>
    <t>YLECSALTQR</t>
  </si>
  <si>
    <t>QVVAVTGDGTNDGPALK</t>
  </si>
  <si>
    <t>ALASEWKPEIR</t>
  </si>
  <si>
    <t>KPFPDFVYKR</t>
  </si>
  <si>
    <t>SVHSLISDFKDPPTAK</t>
  </si>
  <si>
    <t>ITAAEALKHPWISHR</t>
  </si>
  <si>
    <t>LFGAAEVQR</t>
  </si>
  <si>
    <t>DGAATEEFIKR</t>
  </si>
  <si>
    <t>TPVEPEVAIHR</t>
  </si>
  <si>
    <t>AVTELNEPLSNEDR</t>
  </si>
  <si>
    <t>DINQEVYNFLATAGAK</t>
  </si>
  <si>
    <t>KAGQVFLEELGNHK</t>
  </si>
  <si>
    <t>AALKDQLIVNLLK</t>
  </si>
  <si>
    <t>LRLDQLTTNSAR</t>
  </si>
  <si>
    <t>GYLDKLEPSK</t>
  </si>
  <si>
    <t>KHLEINPDHSIIETLR</t>
  </si>
  <si>
    <t>TKQELEDLTADIKK</t>
  </si>
  <si>
    <t>VGLKAPGIIPR</t>
  </si>
  <si>
    <t>LALTTAEFLAYQCEK</t>
  </si>
  <si>
    <t>NSDRTPLVSVLLEGPPHSGK</t>
  </si>
  <si>
    <t>ALAQEDQSAGEVER</t>
  </si>
  <si>
    <t>GNNTTSLLSQSVAK</t>
  </si>
  <si>
    <t>TFVSITPAEVGVLVGKDR</t>
  </si>
  <si>
    <t>IAAAQYSVTGSAVAR</t>
  </si>
  <si>
    <t>TPGTGSLAAAVETASGR</t>
  </si>
  <si>
    <t>LKELIFEETAR</t>
  </si>
  <si>
    <t>IKPTTLQVENISIGGVLVPLELK</t>
  </si>
  <si>
    <t>KHLEINPDHPIVETLR</t>
  </si>
  <si>
    <t>DDGSWEVIEGYR</t>
  </si>
  <si>
    <t>VAVTPPGLAR</t>
  </si>
  <si>
    <t>HSSLAGCQIINYR</t>
  </si>
  <si>
    <t>FRHENIIGINDIIR</t>
  </si>
  <si>
    <t>GIIDSNIGEQR</t>
  </si>
  <si>
    <t>VDYQTGPIVWGEPGTNGQHAFYQLIHQGTK</t>
  </si>
  <si>
    <t>KVGYTPDWIFLLR</t>
  </si>
  <si>
    <t>LDNLVAIFDINR</t>
  </si>
  <si>
    <t>HKDIDILIVR</t>
  </si>
  <si>
    <t>KNDEVSSLDAFLDLIR</t>
  </si>
  <si>
    <t>VTVNYPPTITESK</t>
  </si>
  <si>
    <t>IVLDNSVFSEHR</t>
  </si>
  <si>
    <t>LTLEDSGTYECR</t>
  </si>
  <si>
    <t>AHGGYSVFAGVGER</t>
  </si>
  <si>
    <t>IPCFPIESKEEEDKTEQAK</t>
  </si>
  <si>
    <t>HIFALFNTEQR</t>
  </si>
  <si>
    <t>YFPTQALNFAFKDK</t>
  </si>
  <si>
    <t>CLEDNLGIDKR</t>
  </si>
  <si>
    <t>GIAGLGDVAEVRK</t>
  </si>
  <si>
    <t>QRVISLTACLVNQNLR</t>
  </si>
  <si>
    <t>ESKKEDLVFIFWAPESAPLK</t>
  </si>
  <si>
    <t>TLVMAVYDFDR</t>
  </si>
  <si>
    <t>LTLDKLDVK</t>
  </si>
  <si>
    <t>IDLRPVLGEGVPILASFLR</t>
  </si>
  <si>
    <t>THSDQFLVSFK</t>
  </si>
  <si>
    <t>LSDDNTIGQEEIQQR</t>
  </si>
  <si>
    <t>EVGVYEALKDDSWLK</t>
  </si>
  <si>
    <t>SVPSLCGVDHTER</t>
  </si>
  <si>
    <t>SFLIWVNEEDHTR</t>
  </si>
  <si>
    <t>ITWSNPPAQGAR</t>
  </si>
  <si>
    <t>SVDPTLALSVYLR</t>
  </si>
  <si>
    <t>SPEFTHENPLETR</t>
  </si>
  <si>
    <t>FADLTDVASR</t>
  </si>
  <si>
    <t>VISLSGEHSIIGR</t>
  </si>
  <si>
    <t>DNIQGITKPAIR</t>
  </si>
  <si>
    <t>AKDINQEVYNFLATAGAK</t>
  </si>
  <si>
    <t>VLNQQLTNHIR</t>
  </si>
  <si>
    <t>LNLEEFQQLYVK</t>
  </si>
  <si>
    <t>YFETSALKEDVTR</t>
  </si>
  <si>
    <t>YFAGNLASGGAAGATSLCFVYPLDFAR</t>
  </si>
  <si>
    <t>LLLPGELAK</t>
  </si>
  <si>
    <t>AREQAEAEVASLNR</t>
  </si>
  <si>
    <t>ALGVLAQLIWSR</t>
  </si>
  <si>
    <t>IYIDSNNNPER</t>
  </si>
  <si>
    <t>AAVPSGASTGIYEALELRDGDKQR</t>
  </si>
  <si>
    <t>VAPTPAGVFIDIPISNIR</t>
  </si>
  <si>
    <t>ACVIHGTDLKDFTSEQIDEILQNHTEIVFAR</t>
  </si>
  <si>
    <t>GVLFGVPGAFTPGCSK</t>
  </si>
  <si>
    <t>LTFDTTFSPNTGKK</t>
  </si>
  <si>
    <t>AAVEEGIVLGGGCALLR</t>
  </si>
  <si>
    <t>ELAEAEDVSIFK</t>
  </si>
  <si>
    <t>HIADLAGNPEVILPVPAFNVINGGSHAGNK</t>
  </si>
  <si>
    <t>GLIESALNLGR</t>
  </si>
  <si>
    <t>LCTSATESEVTR</t>
  </si>
  <si>
    <t>LLDYVPIGPR</t>
  </si>
  <si>
    <t>HLEINPDHSIIETLR</t>
  </si>
  <si>
    <t>CLAAALIVLTESGR</t>
  </si>
  <si>
    <t>GSAPPGPVPEGQIR</t>
  </si>
  <si>
    <t>NVDKNDEAEYVCIAENK</t>
  </si>
  <si>
    <t>AADHVEDLPGALSTLSDLHAHK</t>
  </si>
  <si>
    <t>KVEDLFLTFAK</t>
  </si>
  <si>
    <t>EINHAILTDATKR</t>
  </si>
  <si>
    <t>LKDFNVGDYIEAVLDR</t>
  </si>
  <si>
    <t>LNIPVSQVNPR</t>
  </si>
  <si>
    <t>ITKFESAFLSHVVSQHQSLLGNIR</t>
  </si>
  <si>
    <t>QGQYSPMAIEEQVAVIYAGVR</t>
  </si>
  <si>
    <t>AREQAEAEVASLNRR</t>
  </si>
  <si>
    <t>SQIHDIVLVGGSTR</t>
  </si>
  <si>
    <t>FSTFSGSITGPLYTHR</t>
  </si>
  <si>
    <t>TIGGGDDSFTTFFCETGAGK</t>
  </si>
  <si>
    <t>GVVPLAGTDGETTTQGLDGLLER</t>
  </si>
  <si>
    <t>AIAHYEQSADYYKGEESNSSANK</t>
  </si>
  <si>
    <t>ALEHFTDLYDIKR</t>
  </si>
  <si>
    <t>VNHALSEGLGVIACIGEK</t>
  </si>
  <si>
    <t>GDQALSFLKDFLAGGIAAAVSK</t>
  </si>
  <si>
    <t>VGNLTVVGKEHDSVLR</t>
  </si>
  <si>
    <t>ATDCEGHDVASLLR</t>
  </si>
  <si>
    <t>TFLVWINEEDHLR</t>
  </si>
  <si>
    <t>DFLAGGIAAAVSK</t>
  </si>
  <si>
    <t>LSQIGVENTEENRR</t>
  </si>
  <si>
    <t>GGTPPQQQQQQQQQPGASPPAAPGPK</t>
  </si>
  <si>
    <t>LVQDVANNTNEEAGDGTTTATVLAR</t>
  </si>
  <si>
    <t>LIGQIVSSITASLR</t>
  </si>
  <si>
    <t>LSHANSAVVLSAVK</t>
  </si>
  <si>
    <t>LGGSAVISLEGKPL</t>
  </si>
  <si>
    <t>LSGTGSAGATIR</t>
  </si>
  <si>
    <t>NPYYGGESSSITPLEELYKR</t>
  </si>
  <si>
    <t>ILGADTSVDLEETGR</t>
  </si>
  <si>
    <t>YNTDCVQGLTHSK</t>
  </si>
  <si>
    <t>LLQYSDALEHLLSTGQGVVLER</t>
  </si>
  <si>
    <t>GNDISSGTVLSEYVGSGPPK</t>
  </si>
  <si>
    <t>LATPTYGDLNHLVSATMSGVTTSLR</t>
  </si>
  <si>
    <t>ETVVEVPQVTWEDIGGLEDVKR</t>
  </si>
  <si>
    <t>GILAADESTGSIAK</t>
  </si>
  <si>
    <t>LLLGAGAVAYGVR</t>
  </si>
  <si>
    <t>QYGIIPWFPGK</t>
  </si>
  <si>
    <t>VNSLIGLGYTQSLRPGVK</t>
  </si>
  <si>
    <t>KLPVGFTFSFPCR</t>
  </si>
  <si>
    <t>VVPILLAAASLVGGGLVALR</t>
  </si>
  <si>
    <t>LISHLDGTTPVCEDIGR</t>
  </si>
  <si>
    <t>RPLIDQVVQTALSETQDPEEVSVTVK</t>
  </si>
  <si>
    <t>EAYPGDVFYLHSR</t>
  </si>
  <si>
    <t>IDIPSFDWPIAPFPR</t>
  </si>
  <si>
    <t>DGPLTPPPTTPEWVK</t>
  </si>
  <si>
    <t>SIYGEKFEDENFILK</t>
  </si>
  <si>
    <t>EVAAFAQFGSDLDAATQQLLSR</t>
  </si>
  <si>
    <t>LDQLIYIPLPDEK</t>
  </si>
  <si>
    <t>ALIDELANDVAGAEALLDR</t>
  </si>
  <si>
    <t>AIWNVINWENVSQR</t>
  </si>
  <si>
    <t>KACADATLSQITNNIDPVGR</t>
  </si>
  <si>
    <t>RLPASDGLDLSQAAAR</t>
  </si>
  <si>
    <t>TTPSYVAFTDTER</t>
  </si>
  <si>
    <t>DLGATWVVLGHSER</t>
  </si>
  <si>
    <t>KACGDSTLTQITAGLDPVGR</t>
  </si>
  <si>
    <t>VPPVQVSPLIK</t>
  </si>
  <si>
    <t>TKEQASHLGGAVFSGAGNIAAATGLVK</t>
  </si>
  <si>
    <t>GLYDGPVCEVSVTPK</t>
  </si>
  <si>
    <t>TKEQVTNVGGAVVTGVTAVAQK</t>
  </si>
  <si>
    <t>TSIAIDTIINQKR</t>
  </si>
  <si>
    <t>VAVSADPNVPNVIVTR</t>
  </si>
  <si>
    <t>AVVQVFEGTSGIDAK</t>
  </si>
  <si>
    <t>LVLEVAQHLGESTVR</t>
  </si>
  <si>
    <t>SIEQSIEQEEGLNR</t>
  </si>
  <si>
    <t>LGEYGFQVLVR</t>
  </si>
  <si>
    <t>AALCHFIVDELK</t>
  </si>
  <si>
    <t>ESSESTNTTIEDEDTKVR</t>
  </si>
  <si>
    <t>IGAADYQPTEQDILR</t>
  </si>
  <si>
    <t>IVQAEGEAEAAK</t>
  </si>
  <si>
    <t>VDFPQDQLATLTGR</t>
  </si>
  <si>
    <t>GYISPYFINTSK</t>
  </si>
  <si>
    <t>ISVGSDADLVIWDPDSVK</t>
  </si>
  <si>
    <t>TGAIVDVPVGDELLGR</t>
  </si>
  <si>
    <t>FYFENLWSR</t>
  </si>
  <si>
    <t>ILPPEKEGGLPR</t>
  </si>
  <si>
    <t>NLFPENLVQACFQQIQTVTKK</t>
  </si>
  <si>
    <t>VDNQHDFQDIASVVALTK</t>
  </si>
  <si>
    <t>VLGFCHYYLPEEQFPK</t>
  </si>
  <si>
    <t>EQGVLSFWR</t>
  </si>
  <si>
    <t>CPLLKPWALTFSYGR</t>
  </si>
  <si>
    <t>TRLDCPFFGSPIPTLR</t>
  </si>
  <si>
    <t>ISVYYNEASSHK</t>
  </si>
  <si>
    <t>FVTVQTISGTGALR</t>
  </si>
  <si>
    <t>FTQAGSEVSALLGR</t>
  </si>
  <si>
    <t>GSPLVVISQGK</t>
  </si>
  <si>
    <t>AVAQGNLSSADVQAAK</t>
  </si>
  <si>
    <t>VCFELFADKVPK</t>
  </si>
  <si>
    <t>VAVCDIPPR</t>
  </si>
  <si>
    <t>ACGDSTLTQITAGLDPVGR</t>
  </si>
  <si>
    <t>VNQIGSVTEAIQACK</t>
  </si>
  <si>
    <t>SELEQLRQEAEQLR</t>
  </si>
  <si>
    <t>REPLPSLEAVYLITPSEK</t>
  </si>
  <si>
    <t>FESAFLSHVVSQHQSLLGNIR</t>
  </si>
  <si>
    <t>SQLSCVVVDDIER</t>
  </si>
  <si>
    <t>GIVDQSQQAYQEAFEISKK</t>
  </si>
  <si>
    <t>TPYTDVNIVTIR</t>
  </si>
  <si>
    <t>GLSATVTGGQK</t>
  </si>
  <si>
    <t>LPADTEVVCAPPTAYIDFAR</t>
  </si>
  <si>
    <t>ELPTAFDYVEFTR</t>
  </si>
  <si>
    <t>ACADATLSQITNNIDPVGR</t>
  </si>
  <si>
    <t>LICCDILDVLDKHLIPAANTGESK</t>
  </si>
  <si>
    <t>GLCGAIHSSVAK</t>
  </si>
  <si>
    <t>TKPQQPAGEPATQEQPTPESR</t>
  </si>
  <si>
    <t>KISSVQSIVPALEIAHR</t>
  </si>
  <si>
    <t>GNPTVEVDLHTAK</t>
  </si>
  <si>
    <t>TTITTTSSSSTTVGSAR</t>
  </si>
  <si>
    <t>REHANIDAQSGSQASNPSATVSPR</t>
  </si>
  <si>
    <t>VDNSSLTGESEPQTR</t>
  </si>
  <si>
    <t>LPSRPPLPGSGGSQSGAK</t>
  </si>
  <si>
    <t>GYLGPEQLPDCLK</t>
  </si>
  <si>
    <t>AGAYDFPSPEWDTVTPEAK</t>
  </si>
  <si>
    <t>SVNESLNNLFITEEDYQALR</t>
  </si>
  <si>
    <t>TIIPLISQCTPK</t>
  </si>
  <si>
    <t>SRTPSLPTPPTREPK</t>
  </si>
  <si>
    <t>GVQVETISSGDGR</t>
  </si>
  <si>
    <t>AKVAVLGASGGIGQPLSLLLK</t>
  </si>
  <si>
    <t>APTSDEIHITVGEAR</t>
  </si>
  <si>
    <t>HTALAANTQSQQSIHTTTLAR</t>
  </si>
  <si>
    <t>GCDVVVIPAGVPR</t>
  </si>
  <si>
    <t>VLITTDLLAR</t>
  </si>
  <si>
    <t>SLHQFLLEPITCHAWNR</t>
  </si>
  <si>
    <t>FDSKPAPSAQPAPPPHPPSR</t>
  </si>
  <si>
    <t>LNFSHGTHEYHAETIK</t>
  </si>
  <si>
    <t>RIPQSTLSEFYPR</t>
  </si>
  <si>
    <t>AAAQLLQSQAQQSGAQQTKK</t>
  </si>
  <si>
    <t>LEEEGQSLKEEMAR</t>
  </si>
  <si>
    <t>KAAAQLLQSQAQQSGAQQTK</t>
  </si>
  <si>
    <t>VSLAVLNPYIK</t>
  </si>
  <si>
    <t>AAAVLPVLDLAQR</t>
  </si>
  <si>
    <t>LWGDSGIQECFNR</t>
  </si>
  <si>
    <t>GLSYETTESPRPVGQAADRPK</t>
  </si>
  <si>
    <t>RAQLADSFHLQQFFR</t>
  </si>
  <si>
    <t>KHVLSGTLGVPEHTYR</t>
  </si>
  <si>
    <t>RQEGAETLELSADGRPVTTHTR</t>
  </si>
  <si>
    <t>HHCPNTPIILVGTK</t>
  </si>
  <si>
    <t>VKLLLQVQHASK</t>
  </si>
  <si>
    <t>EHINLGCDVDFDIAGPSIR</t>
  </si>
  <si>
    <t>LTGADGTPPGFLLK</t>
  </si>
  <si>
    <t>VGGTSDVEVNEK</t>
  </si>
  <si>
    <t>KTPNNPSCNTDLINR</t>
  </si>
  <si>
    <t>HVIQSISAQQEKETIAK</t>
  </si>
  <si>
    <t>AQATISVLQKPR</t>
  </si>
  <si>
    <t>KVESLEEEIQFLR</t>
  </si>
  <si>
    <t>GKPDVVVKEDEEYKR</t>
  </si>
  <si>
    <t>QSRPVAGGPGAPPAARPPASPSP</t>
  </si>
  <si>
    <t>VEIIANDQGNR</t>
  </si>
  <si>
    <t>AQSELSGAADEAAR</t>
  </si>
  <si>
    <t>ILPPEKEGALPR</t>
  </si>
  <si>
    <t>TATDEAYKDPSNLQGK</t>
  </si>
  <si>
    <t>YHPDKNPDNPEAADKFK</t>
  </si>
  <si>
    <t>LTQYIDGQGRPR</t>
  </si>
  <si>
    <t>VDHGAEIITQSPSR</t>
  </si>
  <si>
    <t>QGIVPAGLTENELWR</t>
  </si>
  <si>
    <t>GSVPLFWEQPGLQVGSHR</t>
  </si>
  <si>
    <t>GPVETKSEPQESEAKPAPTEVK</t>
  </si>
  <si>
    <t>ESASYQEALAR</t>
  </si>
  <si>
    <t>ATGPAPGPSGDRETAAAPGR</t>
  </si>
  <si>
    <t>TTATSGESAQAPSAFK</t>
  </si>
  <si>
    <t>GBB1</t>
  </si>
  <si>
    <t>RTN3</t>
  </si>
  <si>
    <t>EF1A1</t>
  </si>
  <si>
    <t>UCHL1</t>
  </si>
  <si>
    <t>CN37</t>
  </si>
  <si>
    <t>ADT1</t>
  </si>
  <si>
    <t>GRP78</t>
  </si>
  <si>
    <t>BASP1</t>
  </si>
  <si>
    <t>CH60</t>
  </si>
  <si>
    <t>PDIA6</t>
  </si>
  <si>
    <t>AT1A2</t>
  </si>
  <si>
    <t>KPYM</t>
  </si>
  <si>
    <t>AT1B1</t>
  </si>
  <si>
    <t>SPTN1</t>
  </si>
  <si>
    <t>SERA</t>
  </si>
  <si>
    <t>MDHM</t>
  </si>
  <si>
    <t>SPTN2</t>
  </si>
  <si>
    <t>MBP</t>
  </si>
  <si>
    <t>MK01</t>
  </si>
  <si>
    <t>ACON</t>
  </si>
  <si>
    <t>PGK1</t>
  </si>
  <si>
    <t>MPCP</t>
  </si>
  <si>
    <t>VAMP2</t>
  </si>
  <si>
    <t>AATC</t>
  </si>
  <si>
    <t>GDIR1</t>
  </si>
  <si>
    <t>EAA2</t>
  </si>
  <si>
    <t>HSP7C</t>
  </si>
  <si>
    <t>KCRB</t>
  </si>
  <si>
    <t>DYN1</t>
  </si>
  <si>
    <t>DHE3</t>
  </si>
  <si>
    <t>HS90B</t>
  </si>
  <si>
    <t>VDAC1</t>
  </si>
  <si>
    <t>AATM</t>
  </si>
  <si>
    <t>TENR</t>
  </si>
  <si>
    <t>AK1A1</t>
  </si>
  <si>
    <t>VGLU1</t>
  </si>
  <si>
    <t>ANK3</t>
  </si>
  <si>
    <t>PGAM1</t>
  </si>
  <si>
    <t>HS90A</t>
  </si>
  <si>
    <t>MIC60</t>
  </si>
  <si>
    <t>GPM6A</t>
  </si>
  <si>
    <t>MAP1A</t>
  </si>
  <si>
    <t>SYUB</t>
  </si>
  <si>
    <t>PSA6</t>
  </si>
  <si>
    <t>SAHH</t>
  </si>
  <si>
    <t>CLH1</t>
  </si>
  <si>
    <t>PYGB</t>
  </si>
  <si>
    <t>SYPH</t>
  </si>
  <si>
    <t>PACN1</t>
  </si>
  <si>
    <t>SB</t>
  </si>
  <si>
    <t>LDHB</t>
  </si>
  <si>
    <t>ATPB</t>
  </si>
  <si>
    <t>GI2</t>
  </si>
  <si>
    <t>ANXA5</t>
  </si>
  <si>
    <t>ADDA</t>
  </si>
  <si>
    <t>SHPS1</t>
  </si>
  <si>
    <t>ATPA</t>
  </si>
  <si>
    <t>ZNT3</t>
  </si>
  <si>
    <t>KCRU</t>
  </si>
  <si>
    <t>CNTN1</t>
  </si>
  <si>
    <t>ARP3</t>
  </si>
  <si>
    <t>VATB2</t>
  </si>
  <si>
    <t>BIN1</t>
  </si>
  <si>
    <t>1433G</t>
  </si>
  <si>
    <t>DPP6</t>
  </si>
  <si>
    <t>NCAM1</t>
  </si>
  <si>
    <t>STXB1</t>
  </si>
  <si>
    <t>CDC42</t>
  </si>
  <si>
    <t>RS20</t>
  </si>
  <si>
    <t>1433F</t>
  </si>
  <si>
    <t>DNM1L</t>
  </si>
  <si>
    <t>TAU</t>
  </si>
  <si>
    <t>AT2B1</t>
  </si>
  <si>
    <t>NSF</t>
  </si>
  <si>
    <t>PROF1</t>
  </si>
  <si>
    <t>KAD1</t>
  </si>
  <si>
    <t>PLPP</t>
  </si>
  <si>
    <t>TBB4B</t>
  </si>
  <si>
    <t>NDUS1</t>
  </si>
  <si>
    <t>G6PI</t>
  </si>
  <si>
    <t>TKT</t>
  </si>
  <si>
    <t>THY1</t>
  </si>
  <si>
    <t>AT2B4</t>
  </si>
  <si>
    <t>SC6A1</t>
  </si>
  <si>
    <t>ATPG</t>
  </si>
  <si>
    <t>MDHC</t>
  </si>
  <si>
    <t>KPCG</t>
  </si>
  <si>
    <t>LSAMP</t>
  </si>
  <si>
    <t>AP180</t>
  </si>
  <si>
    <t>GFAP</t>
  </si>
  <si>
    <t>SODC</t>
  </si>
  <si>
    <t>HXK1</t>
  </si>
  <si>
    <t>MTAP2</t>
  </si>
  <si>
    <t>ENOG</t>
  </si>
  <si>
    <t>RAB3A</t>
  </si>
  <si>
    <t>TPM3</t>
  </si>
  <si>
    <t>TPIS</t>
  </si>
  <si>
    <t>ODP2</t>
  </si>
  <si>
    <t>PRDX5</t>
  </si>
  <si>
    <t>VDAC2</t>
  </si>
  <si>
    <t>ENOA</t>
  </si>
  <si>
    <t>RUFY3</t>
  </si>
  <si>
    <t>QCR1</t>
  </si>
  <si>
    <t>GSTO1</t>
  </si>
  <si>
    <t>CH10</t>
  </si>
  <si>
    <t>AT1A3</t>
  </si>
  <si>
    <t>ALDOC</t>
  </si>
  <si>
    <t>TBA4A</t>
  </si>
  <si>
    <t>KCC2A</t>
  </si>
  <si>
    <t>GO</t>
  </si>
  <si>
    <t>NCDN</t>
  </si>
  <si>
    <t>AP2A2</t>
  </si>
  <si>
    <t>AP2B1</t>
  </si>
  <si>
    <t>COF1</t>
  </si>
  <si>
    <t>PGM1</t>
  </si>
  <si>
    <t>SYN1</t>
  </si>
  <si>
    <t>NDUAA</t>
  </si>
  <si>
    <t>DPYL2</t>
  </si>
  <si>
    <t>CAND1</t>
  </si>
  <si>
    <t>NPTN</t>
  </si>
  <si>
    <t>PP2BA</t>
  </si>
  <si>
    <t>GPM6B</t>
  </si>
  <si>
    <t>TBB3</t>
  </si>
  <si>
    <t>PPIA</t>
  </si>
  <si>
    <t>LDHA</t>
  </si>
  <si>
    <t>ALDOA</t>
  </si>
  <si>
    <t>ATP5I</t>
  </si>
  <si>
    <t>QCR2</t>
  </si>
  <si>
    <t>GABT</t>
  </si>
  <si>
    <t>GBB2</t>
  </si>
  <si>
    <t>SYUA</t>
  </si>
  <si>
    <t>STX1A</t>
  </si>
  <si>
    <t>PHB2</t>
  </si>
  <si>
    <t>ADT2</t>
  </si>
  <si>
    <t>IDHG1</t>
  </si>
  <si>
    <t>NFASC</t>
  </si>
  <si>
    <t>DYHC1</t>
  </si>
  <si>
    <t>TBA1A</t>
  </si>
  <si>
    <t>PFKAP</t>
  </si>
  <si>
    <t>RTN4</t>
  </si>
  <si>
    <t>MAP1B</t>
  </si>
  <si>
    <t>GRP75</t>
  </si>
  <si>
    <t>RAC1</t>
  </si>
  <si>
    <t>NFM</t>
  </si>
  <si>
    <t>MYPR</t>
  </si>
  <si>
    <t>1433E</t>
  </si>
  <si>
    <t>RP3A</t>
  </si>
  <si>
    <t>MYADM</t>
  </si>
  <si>
    <t>PPME1</t>
  </si>
  <si>
    <t>PEBP1</t>
  </si>
  <si>
    <t>STX1B</t>
  </si>
  <si>
    <t>FKB1A</t>
  </si>
  <si>
    <t>WDR7</t>
  </si>
  <si>
    <t>VDAC3</t>
  </si>
  <si>
    <t>IF4A2</t>
  </si>
  <si>
    <t>SYN2</t>
  </si>
  <si>
    <t>ARC1A</t>
  </si>
  <si>
    <t>PARK7</t>
  </si>
  <si>
    <t>SV2B</t>
  </si>
  <si>
    <t>SIR2</t>
  </si>
  <si>
    <t>NDUV2</t>
  </si>
  <si>
    <t>IDH3A</t>
  </si>
  <si>
    <t>VISL1</t>
  </si>
  <si>
    <t>GPDM</t>
  </si>
  <si>
    <t>AT2B2</t>
  </si>
  <si>
    <t>M2OM</t>
  </si>
  <si>
    <t>CA2D1</t>
  </si>
  <si>
    <t>GLSK</t>
  </si>
  <si>
    <t>NEUM</t>
  </si>
  <si>
    <t>GI1</t>
  </si>
  <si>
    <t>THIL</t>
  </si>
  <si>
    <t>CISY</t>
  </si>
  <si>
    <t>ATPD</t>
  </si>
  <si>
    <t>HBB1</t>
  </si>
  <si>
    <t>GDIA</t>
  </si>
  <si>
    <t>RTN1</t>
  </si>
  <si>
    <t>DNJC5</t>
  </si>
  <si>
    <t>KCC2B</t>
  </si>
  <si>
    <t>TBB5</t>
  </si>
  <si>
    <t>CNRP1</t>
  </si>
  <si>
    <t>SFXN1</t>
  </si>
  <si>
    <t>SYNJ1</t>
  </si>
  <si>
    <t>SYT1</t>
  </si>
  <si>
    <t>2AAB</t>
  </si>
  <si>
    <t>SA</t>
  </si>
  <si>
    <t>TERA</t>
  </si>
  <si>
    <t>NEB2</t>
  </si>
  <si>
    <t>SDHA</t>
  </si>
  <si>
    <t>ATPO</t>
  </si>
  <si>
    <t>MAP6</t>
  </si>
  <si>
    <t>ALBU</t>
  </si>
  <si>
    <t>AT5F1</t>
  </si>
  <si>
    <t>PCSK1</t>
  </si>
  <si>
    <t>HBA</t>
  </si>
  <si>
    <t>HBB2</t>
  </si>
  <si>
    <t>GTR1</t>
  </si>
  <si>
    <t>CAH2</t>
  </si>
  <si>
    <t>NFL</t>
  </si>
  <si>
    <t>1433Z</t>
  </si>
  <si>
    <t>SODM</t>
  </si>
  <si>
    <t>AINX</t>
  </si>
  <si>
    <t>H4</t>
  </si>
  <si>
    <t>H2B1</t>
  </si>
  <si>
    <t>Peptide</t>
  </si>
  <si>
    <t>Protein</t>
  </si>
  <si>
    <t>SEPT11</t>
  </si>
  <si>
    <t>Overrepresented Kinases</t>
  </si>
  <si>
    <t>Underrepresented Kinases</t>
  </si>
  <si>
    <t>AKT</t>
  </si>
  <si>
    <t>PKA</t>
  </si>
  <si>
    <t>DYRK</t>
  </si>
  <si>
    <t>STE7</t>
  </si>
  <si>
    <t>SGK</t>
  </si>
  <si>
    <t>AMPK</t>
  </si>
  <si>
    <t>ERK</t>
  </si>
  <si>
    <t>NMO</t>
  </si>
  <si>
    <t>LKB</t>
  </si>
  <si>
    <t>TAO</t>
  </si>
  <si>
    <t>PKCA</t>
  </si>
  <si>
    <t>PIM</t>
  </si>
  <si>
    <t>PRKDC</t>
  </si>
  <si>
    <t>PKCI</t>
  </si>
  <si>
    <t>GSK</t>
  </si>
  <si>
    <t>MLCK</t>
  </si>
  <si>
    <t>RAD53</t>
  </si>
  <si>
    <t>JNK</t>
  </si>
  <si>
    <t>KHS</t>
  </si>
  <si>
    <t>RSK</t>
  </si>
  <si>
    <t>PAKA</t>
  </si>
  <si>
    <t>PKG</t>
  </si>
  <si>
    <t>ACM1_421_433</t>
  </si>
  <si>
    <t>ACM4_456_468</t>
  </si>
  <si>
    <t>ACM5_494_506</t>
  </si>
  <si>
    <t>ACM5_498_510</t>
  </si>
  <si>
    <t>ADDB_706_718</t>
  </si>
  <si>
    <t>ADRB2_338_350</t>
  </si>
  <si>
    <t>ANDR_785_797</t>
  </si>
  <si>
    <t>BAD_112_124</t>
  </si>
  <si>
    <t>BAD_93_105</t>
  </si>
  <si>
    <t>CA2D1_494_506</t>
  </si>
  <si>
    <t>CAC1C_1974_1986</t>
  </si>
  <si>
    <t>CDN1A_139_151</t>
  </si>
  <si>
    <t>CENPA_1_14</t>
  </si>
  <si>
    <t>CFTR_730_742</t>
  </si>
  <si>
    <t>CGHB_109_121</t>
  </si>
  <si>
    <t>CREB1_126_138</t>
  </si>
  <si>
    <t>CSF1R_701_713</t>
  </si>
  <si>
    <t>DESP_2842_2854</t>
  </si>
  <si>
    <t>E1A_ADE05_212_224</t>
  </si>
  <si>
    <t>EPB42_241_253</t>
  </si>
  <si>
    <t>ERBB2_679_691</t>
  </si>
  <si>
    <t>ESR1_160_172</t>
  </si>
  <si>
    <t>FOXO3_25_37</t>
  </si>
  <si>
    <t>GBRB2_427_439</t>
  </si>
  <si>
    <t>GPSM2_394_406</t>
  </si>
  <si>
    <t>GRIK2_708_720</t>
  </si>
  <si>
    <t>GYS2_1_13</t>
  </si>
  <si>
    <t>H2B1B_ 27_40</t>
  </si>
  <si>
    <t>H32_3_18</t>
  </si>
  <si>
    <t>K6PL_766_778</t>
  </si>
  <si>
    <t>KAP2_92_104</t>
  </si>
  <si>
    <t>KAP3_107_119</t>
  </si>
  <si>
    <t>KCC2G_278_289</t>
  </si>
  <si>
    <t>KCNA1_438_450</t>
  </si>
  <si>
    <t>KCNA6_504_516</t>
  </si>
  <si>
    <t>KIF2C_105_118_S106G</t>
  </si>
  <si>
    <t>KPB1_1011_1023</t>
  </si>
  <si>
    <t>KPCB_19_31_A25S</t>
  </si>
  <si>
    <t>LIPS_944_956</t>
  </si>
  <si>
    <t>MARCS_152_164</t>
  </si>
  <si>
    <t>MP2K1_287_299</t>
  </si>
  <si>
    <t>MPIP1_172_184</t>
  </si>
  <si>
    <t>MYPC3_268_280</t>
  </si>
  <si>
    <t>NCF1_296_308</t>
  </si>
  <si>
    <t>NCF1_321_333</t>
  </si>
  <si>
    <t>NFKB1_330_342</t>
  </si>
  <si>
    <t>NMDZ1_890_902</t>
  </si>
  <si>
    <t>NOS3_1171_1183</t>
  </si>
  <si>
    <t>NR4A1_344_356</t>
  </si>
  <si>
    <t>PLEK_106_118</t>
  </si>
  <si>
    <t>PLM_76_88</t>
  </si>
  <si>
    <t>PPR1A_28_40</t>
  </si>
  <si>
    <t>PTK6_436_448</t>
  </si>
  <si>
    <t>PTN12_32_44</t>
  </si>
  <si>
    <t>RAP1B_172_184</t>
  </si>
  <si>
    <t>RB_803_815</t>
  </si>
  <si>
    <t>RBL2_655_667</t>
  </si>
  <si>
    <t>REL_260_272</t>
  </si>
  <si>
    <t>RS6_228_240</t>
  </si>
  <si>
    <t>RYR1_4317_4329</t>
  </si>
  <si>
    <t>SCN7A_898_910</t>
  </si>
  <si>
    <t>STK6_283_295</t>
  </si>
  <si>
    <t>STMN2_90_102</t>
  </si>
  <si>
    <t>TOP2A_1463_1475</t>
  </si>
  <si>
    <t>TY3H_65_77</t>
  </si>
  <si>
    <t>VASP_150_162</t>
  </si>
  <si>
    <t>VASP_271_283</t>
  </si>
  <si>
    <t>VTNC_390_402</t>
  </si>
  <si>
    <t>Peptide ID</t>
  </si>
  <si>
    <t>Kinase</t>
  </si>
  <si>
    <t>ATM</t>
  </si>
  <si>
    <t>ATR</t>
  </si>
  <si>
    <t>AUR</t>
  </si>
  <si>
    <t>BARK1</t>
  </si>
  <si>
    <t>NaN</t>
  </si>
  <si>
    <t>BARK2</t>
  </si>
  <si>
    <t>BRSK</t>
  </si>
  <si>
    <t>BUD32</t>
  </si>
  <si>
    <t>CAMK1</t>
  </si>
  <si>
    <t>CAMK2</t>
  </si>
  <si>
    <t>CAMKK</t>
  </si>
  <si>
    <t>CDK</t>
  </si>
  <si>
    <t>CHK1</t>
  </si>
  <si>
    <t>CK1</t>
  </si>
  <si>
    <t>CK2</t>
  </si>
  <si>
    <t>CLK</t>
  </si>
  <si>
    <t>COT</t>
  </si>
  <si>
    <t>DAPK</t>
  </si>
  <si>
    <t>DMPK</t>
  </si>
  <si>
    <t>FRAY</t>
  </si>
  <si>
    <t>GRK</t>
  </si>
  <si>
    <t>HAL</t>
  </si>
  <si>
    <t>IKK</t>
  </si>
  <si>
    <t>IRAK</t>
  </si>
  <si>
    <t>MAPKAPK</t>
  </si>
  <si>
    <t>MARK</t>
  </si>
  <si>
    <t>MELK</t>
  </si>
  <si>
    <t>MLK</t>
  </si>
  <si>
    <t>MOS</t>
  </si>
  <si>
    <t>MSN</t>
  </si>
  <si>
    <t>MST</t>
  </si>
  <si>
    <t>MTOR</t>
  </si>
  <si>
    <t>NAK</t>
  </si>
  <si>
    <t>NDR</t>
  </si>
  <si>
    <t>NEK</t>
  </si>
  <si>
    <t>NIK</t>
  </si>
  <si>
    <t>NUAK</t>
  </si>
  <si>
    <t>P38</t>
  </si>
  <si>
    <t>PAKB</t>
  </si>
  <si>
    <t>PASK</t>
  </si>
  <si>
    <t>PDHK</t>
  </si>
  <si>
    <t>PDK1</t>
  </si>
  <si>
    <t>PEK</t>
  </si>
  <si>
    <t>PHK</t>
  </si>
  <si>
    <t>PKCD</t>
  </si>
  <si>
    <t>PKCH</t>
  </si>
  <si>
    <t>PKD</t>
  </si>
  <si>
    <t>PKN</t>
  </si>
  <si>
    <t>PLK</t>
  </si>
  <si>
    <t>QIK</t>
  </si>
  <si>
    <t>RAF</t>
  </si>
  <si>
    <t>RIPK</t>
  </si>
  <si>
    <t>SLK</t>
  </si>
  <si>
    <t>STE11</t>
  </si>
  <si>
    <t>STKR</t>
  </si>
  <si>
    <t>TLK</t>
  </si>
  <si>
    <t>TTK</t>
  </si>
  <si>
    <t>ULK</t>
  </si>
  <si>
    <t>VRK1</t>
  </si>
  <si>
    <t>VRK2</t>
  </si>
  <si>
    <t>WNK</t>
  </si>
  <si>
    <t>Average Z-Score</t>
  </si>
  <si>
    <t>Chip 1      Z-Score</t>
  </si>
  <si>
    <t>Chip 2      Z-Score</t>
  </si>
  <si>
    <t>Chip 3      Z-Score</t>
  </si>
  <si>
    <t>EEvSH</t>
  </si>
  <si>
    <t>ERvSH</t>
  </si>
  <si>
    <t xml:space="preserve">EEvSH </t>
  </si>
  <si>
    <t xml:space="preserve">ERvS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70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/>
    <xf numFmtId="49" fontId="0" fillId="0" borderId="0" xfId="0" applyNumberFormat="1"/>
    <xf numFmtId="16" fontId="0" fillId="0" borderId="0" xfId="0" applyNumberFormat="1"/>
    <xf numFmtId="0" fontId="1" fillId="0" borderId="3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2" fontId="4" fillId="3" borderId="7" xfId="0" applyNumberFormat="1" applyFont="1" applyFill="1" applyBorder="1" applyAlignment="1">
      <alignment horizontal="center" vertical="center" wrapText="1"/>
    </xf>
    <xf numFmtId="2" fontId="4" fillId="4" borderId="7" xfId="0" applyNumberFormat="1" applyFont="1" applyFill="1" applyBorder="1" applyAlignment="1">
      <alignment horizontal="center" vertical="center" wrapText="1"/>
    </xf>
    <xf numFmtId="2" fontId="4" fillId="4" borderId="8" xfId="0" applyNumberFormat="1" applyFont="1" applyFill="1" applyBorder="1" applyAlignment="1">
      <alignment horizontal="center" vertical="center" wrapText="1"/>
    </xf>
    <xf numFmtId="2" fontId="4" fillId="3" borderId="0" xfId="0" applyNumberFormat="1" applyFont="1" applyFill="1" applyAlignment="1">
      <alignment horizontal="center" vertical="center" wrapText="1"/>
    </xf>
    <xf numFmtId="2" fontId="4" fillId="5" borderId="2" xfId="0" applyNumberFormat="1" applyFont="1" applyFill="1" applyBorder="1" applyAlignment="1">
      <alignment horizontal="center" vertical="center" wrapText="1"/>
    </xf>
    <xf numFmtId="2" fontId="4" fillId="4" borderId="0" xfId="0" applyNumberFormat="1" applyFont="1" applyFill="1" applyAlignment="1">
      <alignment horizontal="center" vertical="center" wrapText="1"/>
    </xf>
    <xf numFmtId="2" fontId="4" fillId="2" borderId="2" xfId="0" applyNumberFormat="1" applyFont="1" applyFill="1" applyBorder="1" applyAlignment="1">
      <alignment horizontal="center" vertical="center" wrapText="1"/>
    </xf>
    <xf numFmtId="2" fontId="4" fillId="5" borderId="0" xfId="0" applyNumberFormat="1" applyFont="1" applyFill="1" applyAlignment="1">
      <alignment horizontal="center" vertical="center" wrapText="1"/>
    </xf>
    <xf numFmtId="2" fontId="4" fillId="2" borderId="0" xfId="0" applyNumberFormat="1" applyFont="1" applyFill="1" applyAlignment="1">
      <alignment horizontal="center" vertical="center" wrapText="1"/>
    </xf>
    <xf numFmtId="2" fontId="4" fillId="7" borderId="2" xfId="0" applyNumberFormat="1" applyFont="1" applyFill="1" applyBorder="1" applyAlignment="1">
      <alignment horizontal="center" vertical="center" wrapText="1"/>
    </xf>
    <xf numFmtId="2" fontId="4" fillId="7" borderId="0" xfId="0" applyNumberFormat="1" applyFont="1" applyFill="1" applyAlignment="1">
      <alignment horizontal="center" vertical="center" wrapText="1"/>
    </xf>
    <xf numFmtId="2" fontId="4" fillId="5" borderId="3" xfId="0" applyNumberFormat="1" applyFont="1" applyFill="1" applyBorder="1" applyAlignment="1">
      <alignment horizontal="center" vertical="center" wrapText="1"/>
    </xf>
    <xf numFmtId="0" fontId="0" fillId="0" borderId="0" xfId="0"/>
    <xf numFmtId="0" fontId="0" fillId="0" borderId="3" xfId="0" applyFont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 wrapText="1"/>
    </xf>
    <xf numFmtId="2" fontId="4" fillId="8" borderId="0" xfId="0" applyNumberFormat="1" applyFont="1" applyFill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2" fontId="4" fillId="4" borderId="7" xfId="0" applyNumberFormat="1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2" fontId="4" fillId="2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 vertical="center" wrapText="1"/>
    </xf>
    <xf numFmtId="2" fontId="4" fillId="7" borderId="0" xfId="0" applyNumberFormat="1" applyFont="1" applyFill="1" applyAlignment="1">
      <alignment horizontal="center"/>
    </xf>
    <xf numFmtId="0" fontId="4" fillId="7" borderId="0" xfId="0" applyFont="1" applyFill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6" borderId="4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/>
    </xf>
    <xf numFmtId="0" fontId="4" fillId="8" borderId="0" xfId="0" applyFont="1" applyFill="1" applyBorder="1" applyAlignment="1">
      <alignment horizontal="center" vertical="center" wrapText="1"/>
    </xf>
    <xf numFmtId="2" fontId="4" fillId="8" borderId="8" xfId="0" applyNumberFormat="1" applyFont="1" applyFill="1" applyBorder="1" applyAlignment="1">
      <alignment horizontal="center" vertical="center" wrapText="1"/>
    </xf>
    <xf numFmtId="0" fontId="4" fillId="7" borderId="4" xfId="0" applyFont="1" applyFill="1" applyBorder="1" applyAlignment="1">
      <alignment horizontal="center" vertical="center" wrapText="1"/>
    </xf>
    <xf numFmtId="2" fontId="4" fillId="7" borderId="3" xfId="0" applyNumberFormat="1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 vertical="center" wrapText="1"/>
    </xf>
    <xf numFmtId="2" fontId="4" fillId="6" borderId="5" xfId="0" applyNumberFormat="1" applyFont="1" applyFill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 vertical="center" wrapText="1"/>
    </xf>
    <xf numFmtId="2" fontId="4" fillId="5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1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</cellXfs>
  <cellStyles count="2">
    <cellStyle name="Normal" xfId="0" builtinId="0"/>
    <cellStyle name="Normal 2" xfId="1" xr:uid="{4147282B-4125-4E31-A6CC-CB061DE581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3A70D-2480-4589-9590-55E37902F4C5}">
  <dimension ref="A1:E401"/>
  <sheetViews>
    <sheetView tabSelected="1" workbookViewId="0"/>
  </sheetViews>
  <sheetFormatPr defaultRowHeight="15" x14ac:dyDescent="0.25"/>
  <cols>
    <col min="1" max="1" width="13.85546875" style="3" customWidth="1"/>
    <col min="2" max="2" width="37.42578125" style="3" bestFit="1" customWidth="1"/>
    <col min="3" max="5" width="9.140625" style="2"/>
  </cols>
  <sheetData>
    <row r="1" spans="1:5" x14ac:dyDescent="0.25">
      <c r="A1" s="6" t="s">
        <v>605</v>
      </c>
      <c r="B1" s="6" t="s">
        <v>604</v>
      </c>
      <c r="C1" s="7" t="s">
        <v>766</v>
      </c>
      <c r="D1" s="7" t="s">
        <v>767</v>
      </c>
      <c r="E1" s="7" t="s">
        <v>0</v>
      </c>
    </row>
    <row r="2" spans="1:5" x14ac:dyDescent="0.25">
      <c r="A2" s="4" t="s">
        <v>606</v>
      </c>
      <c r="B2" s="3" t="s">
        <v>367</v>
      </c>
      <c r="C2" s="2">
        <v>-0.83582114313974598</v>
      </c>
      <c r="D2" s="2">
        <v>0.43120318725179202</v>
      </c>
      <c r="E2" s="2">
        <v>-0.37567409041354199</v>
      </c>
    </row>
    <row r="3" spans="1:5" x14ac:dyDescent="0.25">
      <c r="A3" s="4" t="s">
        <v>561</v>
      </c>
      <c r="B3" s="3" t="s">
        <v>371</v>
      </c>
      <c r="C3" s="2">
        <v>-0.50871085581541797</v>
      </c>
      <c r="D3" s="2">
        <v>1.1199917519410301</v>
      </c>
      <c r="E3" s="2">
        <v>-0.38143864138830302</v>
      </c>
    </row>
    <row r="4" spans="1:5" x14ac:dyDescent="0.25">
      <c r="A4" s="4" t="s">
        <v>594</v>
      </c>
      <c r="B4" s="3" t="s">
        <v>243</v>
      </c>
      <c r="C4" s="2">
        <v>0.67396468020790001</v>
      </c>
      <c r="D4" s="2">
        <v>1.1772009837277899</v>
      </c>
      <c r="E4" s="2">
        <v>-1.2046706795141899</v>
      </c>
    </row>
    <row r="5" spans="1:5" x14ac:dyDescent="0.25">
      <c r="A5" s="4" t="s">
        <v>450</v>
      </c>
      <c r="B5" s="3" t="s">
        <v>308</v>
      </c>
      <c r="C5" s="2">
        <v>0.25123635082065399</v>
      </c>
      <c r="D5" s="2">
        <v>1.23855412542934</v>
      </c>
      <c r="E5" s="2">
        <v>-2.9143432273799001E-2</v>
      </c>
    </row>
    <row r="6" spans="1:5" x14ac:dyDescent="0.25">
      <c r="A6" s="4" t="s">
        <v>525</v>
      </c>
      <c r="B6" s="3" t="s">
        <v>168</v>
      </c>
      <c r="C6" s="2">
        <v>1.70482591496692</v>
      </c>
      <c r="D6" s="2">
        <v>1.54038741230906</v>
      </c>
      <c r="E6" s="2">
        <v>0</v>
      </c>
    </row>
    <row r="7" spans="1:5" x14ac:dyDescent="0.25">
      <c r="A7" s="4" t="s">
        <v>525</v>
      </c>
      <c r="B7" s="3" t="s">
        <v>66</v>
      </c>
      <c r="C7" s="2">
        <v>0.35715357224310601</v>
      </c>
      <c r="D7" s="2">
        <v>2.0596047456914199</v>
      </c>
      <c r="E7" s="2">
        <v>-0.22634296603250001</v>
      </c>
    </row>
    <row r="8" spans="1:5" x14ac:dyDescent="0.25">
      <c r="A8" s="4" t="s">
        <v>412</v>
      </c>
      <c r="B8" s="3" t="s">
        <v>34</v>
      </c>
      <c r="C8" s="2">
        <v>-8.8441820490612E-2</v>
      </c>
      <c r="D8" s="2">
        <v>1.72799610768068</v>
      </c>
      <c r="E8" s="2">
        <v>2.1666850813171101</v>
      </c>
    </row>
    <row r="9" spans="1:5" x14ac:dyDescent="0.25">
      <c r="A9" s="4" t="s">
        <v>409</v>
      </c>
      <c r="B9" s="3" t="s">
        <v>233</v>
      </c>
      <c r="C9" s="2">
        <v>-1.1498098990877701</v>
      </c>
      <c r="D9" s="2">
        <v>-1.4389256821091501</v>
      </c>
      <c r="E9" s="2">
        <v>0.247944744012112</v>
      </c>
    </row>
    <row r="10" spans="1:5" x14ac:dyDescent="0.25">
      <c r="A10" s="4" t="s">
        <v>494</v>
      </c>
      <c r="B10" s="3" t="s">
        <v>228</v>
      </c>
      <c r="C10" s="2">
        <v>-2.2139695667412198</v>
      </c>
      <c r="D10" s="2">
        <v>-1.8967208681988901</v>
      </c>
      <c r="E10" s="2">
        <v>-1.6719693089932499</v>
      </c>
    </row>
    <row r="11" spans="1:5" x14ac:dyDescent="0.25">
      <c r="A11" s="4" t="s">
        <v>401</v>
      </c>
      <c r="B11" s="3" t="s">
        <v>342</v>
      </c>
      <c r="C11" s="2">
        <v>0.86786280520572201</v>
      </c>
      <c r="D11" s="2">
        <v>1.71690864847062</v>
      </c>
      <c r="E11" s="2">
        <v>-0.451978861778014</v>
      </c>
    </row>
    <row r="12" spans="1:5" x14ac:dyDescent="0.25">
      <c r="A12" s="4" t="s">
        <v>530</v>
      </c>
      <c r="B12" s="3" t="s">
        <v>331</v>
      </c>
      <c r="C12" s="2">
        <v>-0.107737964221657</v>
      </c>
      <c r="D12" s="2">
        <v>0.20239204810634501</v>
      </c>
      <c r="E12" s="2">
        <v>-2.34625887792743</v>
      </c>
    </row>
    <row r="13" spans="1:5" x14ac:dyDescent="0.25">
      <c r="A13" s="4" t="s">
        <v>506</v>
      </c>
      <c r="B13" s="3" t="s">
        <v>230</v>
      </c>
      <c r="C13" s="2">
        <v>1.3577570073643499</v>
      </c>
      <c r="D13" s="2">
        <v>1.20141783383658</v>
      </c>
      <c r="E13" s="2">
        <v>-2.49639003860332</v>
      </c>
    </row>
    <row r="14" spans="1:5" x14ac:dyDescent="0.25">
      <c r="A14" s="4" t="s">
        <v>423</v>
      </c>
      <c r="B14" s="3" t="s">
        <v>65</v>
      </c>
      <c r="C14" s="2">
        <v>-2.81875342095117</v>
      </c>
      <c r="D14" s="2">
        <v>-0.92557294154148895</v>
      </c>
      <c r="E14" s="2">
        <v>1.8164379281712999</v>
      </c>
    </row>
    <row r="15" spans="1:5" x14ac:dyDescent="0.25">
      <c r="A15" s="4" t="s">
        <v>509</v>
      </c>
      <c r="B15" s="3" t="s">
        <v>353</v>
      </c>
      <c r="C15" s="2">
        <v>0.36506457733300102</v>
      </c>
      <c r="D15" s="2">
        <v>0.57839227398055804</v>
      </c>
      <c r="E15" s="2">
        <v>-0.25815519446863999</v>
      </c>
    </row>
    <row r="16" spans="1:5" x14ac:dyDescent="0.25">
      <c r="A16" s="4" t="s">
        <v>408</v>
      </c>
      <c r="B16" s="3" t="s">
        <v>23</v>
      </c>
      <c r="C16" s="2">
        <v>-1.45028986861044</v>
      </c>
      <c r="D16" s="2">
        <v>-1.2023451245983301</v>
      </c>
      <c r="E16" s="2">
        <v>2.3376134966275699</v>
      </c>
    </row>
    <row r="17" spans="1:5" x14ac:dyDescent="0.25">
      <c r="A17" s="4" t="s">
        <v>501</v>
      </c>
      <c r="B17" s="3" t="s">
        <v>153</v>
      </c>
      <c r="C17" s="2">
        <v>0.21162963780941099</v>
      </c>
      <c r="D17" s="2">
        <v>1.5344491533340601</v>
      </c>
      <c r="E17" s="2">
        <v>9.6157085450829002E-2</v>
      </c>
    </row>
    <row r="18" spans="1:5" x14ac:dyDescent="0.25">
      <c r="A18" s="4" t="s">
        <v>565</v>
      </c>
      <c r="B18" s="3" t="s">
        <v>89</v>
      </c>
      <c r="C18" s="2">
        <v>-1.8892281218013101</v>
      </c>
      <c r="D18" s="2">
        <v>-1.8818959521110601</v>
      </c>
      <c r="E18" s="2">
        <v>-0.46374948000825</v>
      </c>
    </row>
    <row r="19" spans="1:5" x14ac:dyDescent="0.25">
      <c r="A19" s="4" t="s">
        <v>415</v>
      </c>
      <c r="B19" s="3" t="s">
        <v>43</v>
      </c>
      <c r="C19" s="2">
        <v>1.3817207323505001</v>
      </c>
      <c r="D19" s="2">
        <v>1.4778778178013301</v>
      </c>
      <c r="E19" s="2">
        <v>1.9574192085614499</v>
      </c>
    </row>
    <row r="20" spans="1:5" x14ac:dyDescent="0.25">
      <c r="A20" s="4" t="s">
        <v>452</v>
      </c>
      <c r="B20" s="3" t="s">
        <v>197</v>
      </c>
      <c r="C20" s="2">
        <v>-0.20754856116292</v>
      </c>
      <c r="D20" s="2">
        <v>-1.9261718476768399</v>
      </c>
      <c r="E20" s="2">
        <v>0.48306242010898698</v>
      </c>
    </row>
    <row r="21" spans="1:5" x14ac:dyDescent="0.25">
      <c r="A21" s="4" t="s">
        <v>405</v>
      </c>
      <c r="B21" s="3" t="s">
        <v>107</v>
      </c>
      <c r="C21" s="2">
        <v>2.03459702371944</v>
      </c>
      <c r="D21" s="2">
        <v>1.68461333185005</v>
      </c>
      <c r="E21" s="2">
        <v>-2.0399485746316999</v>
      </c>
    </row>
    <row r="22" spans="1:5" x14ac:dyDescent="0.25">
      <c r="A22" s="4" t="s">
        <v>585</v>
      </c>
      <c r="B22" s="3" t="s">
        <v>255</v>
      </c>
      <c r="C22" s="2">
        <v>-2.1466003499223101</v>
      </c>
      <c r="D22" s="2">
        <v>-2.2168881416702</v>
      </c>
      <c r="E22" s="2">
        <v>-0.94140885156635801</v>
      </c>
    </row>
    <row r="23" spans="1:5" x14ac:dyDescent="0.25">
      <c r="A23" s="4" t="s">
        <v>551</v>
      </c>
      <c r="B23" s="3" t="s">
        <v>74</v>
      </c>
      <c r="C23" s="2">
        <v>-0.48843525371479202</v>
      </c>
      <c r="D23" s="2">
        <v>-0.35167823770217599</v>
      </c>
      <c r="E23" s="2">
        <v>-1.6949018948943</v>
      </c>
    </row>
    <row r="24" spans="1:5" x14ac:dyDescent="0.25">
      <c r="A24" s="4" t="s">
        <v>444</v>
      </c>
      <c r="B24" s="3" t="s">
        <v>95</v>
      </c>
      <c r="C24" s="2">
        <v>0.58789484355660304</v>
      </c>
      <c r="D24" s="2">
        <v>0.686113008141083</v>
      </c>
      <c r="E24" s="2">
        <v>1.0935989324083799</v>
      </c>
    </row>
    <row r="25" spans="1:5" x14ac:dyDescent="0.25">
      <c r="A25" s="4" t="s">
        <v>600</v>
      </c>
      <c r="B25" s="3" t="s">
        <v>292</v>
      </c>
      <c r="C25" s="2">
        <v>1.39177327345603</v>
      </c>
      <c r="D25" s="2">
        <v>0.14004549742418099</v>
      </c>
      <c r="E25" s="2">
        <v>-2.0219932993417502</v>
      </c>
    </row>
    <row r="26" spans="1:5" x14ac:dyDescent="0.25">
      <c r="A26" s="4" t="s">
        <v>417</v>
      </c>
      <c r="B26" s="3" t="s">
        <v>51</v>
      </c>
      <c r="C26" s="2">
        <v>0.68679935303362605</v>
      </c>
      <c r="D26" s="2">
        <v>1.16986177314261</v>
      </c>
      <c r="E26" s="2">
        <v>1.89318047940969</v>
      </c>
    </row>
    <row r="27" spans="1:5" x14ac:dyDescent="0.25">
      <c r="A27" s="4" t="s">
        <v>420</v>
      </c>
      <c r="B27" s="3" t="s">
        <v>219</v>
      </c>
      <c r="C27" s="2">
        <v>1.9817611388509</v>
      </c>
      <c r="D27" s="2">
        <v>1.83779350647821</v>
      </c>
      <c r="E27" s="2">
        <v>0.31864979405348598</v>
      </c>
    </row>
    <row r="28" spans="1:5" x14ac:dyDescent="0.25">
      <c r="A28" s="4" t="s">
        <v>416</v>
      </c>
      <c r="B28" s="3" t="s">
        <v>358</v>
      </c>
      <c r="C28" s="2">
        <v>0.123735126389325</v>
      </c>
      <c r="D28" s="2">
        <v>-0.29264131224795398</v>
      </c>
      <c r="E28" s="2">
        <v>-1.80766351682969</v>
      </c>
    </row>
    <row r="29" spans="1:5" x14ac:dyDescent="0.25">
      <c r="A29" s="4" t="s">
        <v>417</v>
      </c>
      <c r="B29" s="3" t="s">
        <v>176</v>
      </c>
      <c r="C29" s="2">
        <v>1.6698134068174599</v>
      </c>
      <c r="D29" s="2">
        <v>1.2916646847353801</v>
      </c>
      <c r="E29" s="2">
        <v>0.56650556082188197</v>
      </c>
    </row>
    <row r="30" spans="1:5" x14ac:dyDescent="0.25">
      <c r="A30" s="4" t="s">
        <v>466</v>
      </c>
      <c r="B30" s="3" t="s">
        <v>158</v>
      </c>
      <c r="C30" s="2">
        <v>0.91597607422078298</v>
      </c>
      <c r="D30" s="2">
        <v>-1.3945748443011801</v>
      </c>
      <c r="E30" s="2">
        <v>0.67841493374692097</v>
      </c>
    </row>
    <row r="31" spans="1:5" x14ac:dyDescent="0.25">
      <c r="A31" s="4" t="s">
        <v>446</v>
      </c>
      <c r="B31" s="3" t="s">
        <v>256</v>
      </c>
      <c r="C31" s="2">
        <v>-0.34626398212654702</v>
      </c>
      <c r="D31" s="2">
        <v>-0.72765260029352696</v>
      </c>
      <c r="E31" s="2">
        <v>-0.765098618299069</v>
      </c>
    </row>
    <row r="32" spans="1:5" x14ac:dyDescent="0.25">
      <c r="A32" s="4" t="s">
        <v>572</v>
      </c>
      <c r="B32" s="3" t="s">
        <v>226</v>
      </c>
      <c r="C32" s="2">
        <v>-0.266469190492584</v>
      </c>
      <c r="D32" s="2">
        <v>0.55922276536315996</v>
      </c>
      <c r="E32" s="2">
        <v>-0.61940223739215405</v>
      </c>
    </row>
    <row r="33" spans="1:5" x14ac:dyDescent="0.25">
      <c r="A33" s="4" t="s">
        <v>414</v>
      </c>
      <c r="B33" s="3" t="s">
        <v>291</v>
      </c>
      <c r="C33" s="2">
        <v>1.0187141848133201</v>
      </c>
      <c r="D33" s="2">
        <v>1.59783682818072</v>
      </c>
      <c r="E33" s="2">
        <v>-2.5477365236175098</v>
      </c>
    </row>
    <row r="34" spans="1:5" x14ac:dyDescent="0.25">
      <c r="A34" s="4" t="s">
        <v>408</v>
      </c>
      <c r="B34" s="3" t="s">
        <v>76</v>
      </c>
      <c r="C34" s="2">
        <v>0.70891252153103301</v>
      </c>
      <c r="D34" s="2">
        <v>8.9510284138879001E-2</v>
      </c>
      <c r="E34" s="2">
        <v>1.6680771059927799</v>
      </c>
    </row>
    <row r="35" spans="1:5" x14ac:dyDescent="0.25">
      <c r="A35" s="4" t="s">
        <v>487</v>
      </c>
      <c r="B35" s="3" t="s">
        <v>359</v>
      </c>
      <c r="C35" s="2">
        <v>-2.1345145570675101</v>
      </c>
      <c r="D35" s="2">
        <v>0.38772076568526798</v>
      </c>
      <c r="E35" s="2">
        <v>-0.27660641958611998</v>
      </c>
    </row>
    <row r="36" spans="1:5" x14ac:dyDescent="0.25">
      <c r="A36" s="4" t="s">
        <v>520</v>
      </c>
      <c r="B36" s="3" t="s">
        <v>384</v>
      </c>
      <c r="C36" s="2">
        <v>-0.36521586571750297</v>
      </c>
      <c r="D36" s="2">
        <v>-0.980815397899653</v>
      </c>
      <c r="E36" s="2">
        <v>-0.55424974093697899</v>
      </c>
    </row>
    <row r="37" spans="1:5" x14ac:dyDescent="0.25">
      <c r="A37" s="4" t="s">
        <v>573</v>
      </c>
      <c r="B37" s="3" t="s">
        <v>389</v>
      </c>
      <c r="C37" s="2">
        <v>-1.57757955403768</v>
      </c>
      <c r="D37" s="2">
        <v>-1.83961562985794</v>
      </c>
      <c r="E37" s="2">
        <v>-0.65573422101957102</v>
      </c>
    </row>
    <row r="38" spans="1:5" x14ac:dyDescent="0.25">
      <c r="A38" s="4" t="s">
        <v>496</v>
      </c>
      <c r="B38" s="3" t="s">
        <v>225</v>
      </c>
      <c r="C38" s="2">
        <v>-0.37967499600306998</v>
      </c>
      <c r="D38" s="2">
        <v>1.11351842525348</v>
      </c>
      <c r="E38" s="2">
        <v>0.29938021866493503</v>
      </c>
    </row>
    <row r="39" spans="1:5" x14ac:dyDescent="0.25">
      <c r="A39" s="4" t="s">
        <v>496</v>
      </c>
      <c r="B39" s="3" t="s">
        <v>250</v>
      </c>
      <c r="C39" s="2">
        <v>-5.3694729350783003E-2</v>
      </c>
      <c r="D39" s="2">
        <v>-6.8823749103259099E-2</v>
      </c>
      <c r="E39" s="2">
        <v>-1.06775865111261</v>
      </c>
    </row>
    <row r="40" spans="1:5" x14ac:dyDescent="0.25">
      <c r="A40" s="4" t="s">
        <v>492</v>
      </c>
      <c r="B40" s="3" t="s">
        <v>260</v>
      </c>
      <c r="C40" s="2">
        <v>1.86813821767315</v>
      </c>
      <c r="D40" s="2">
        <v>1.7653726264937</v>
      </c>
      <c r="E40" s="2">
        <v>-2.7564523396396999E-2</v>
      </c>
    </row>
    <row r="41" spans="1:5" x14ac:dyDescent="0.25">
      <c r="A41" s="4" t="s">
        <v>405</v>
      </c>
      <c r="B41" s="3" t="s">
        <v>15</v>
      </c>
      <c r="C41" s="2">
        <v>1.2826138322935701</v>
      </c>
      <c r="D41" s="2">
        <v>1.2826138322935701</v>
      </c>
      <c r="E41" s="2">
        <v>2.44410439575653</v>
      </c>
    </row>
    <row r="42" spans="1:5" x14ac:dyDescent="0.25">
      <c r="A42" s="4" t="s">
        <v>590</v>
      </c>
      <c r="B42" s="3" t="s">
        <v>399</v>
      </c>
      <c r="C42" s="2">
        <v>-0.26499209713009603</v>
      </c>
      <c r="D42" s="2">
        <v>-0.36198355122718701</v>
      </c>
      <c r="E42" s="2">
        <v>-1.05721221093437</v>
      </c>
    </row>
    <row r="43" spans="1:5" x14ac:dyDescent="0.25">
      <c r="A43" s="4" t="s">
        <v>590</v>
      </c>
      <c r="B43" s="3" t="s">
        <v>35</v>
      </c>
      <c r="C43" s="2">
        <v>-0.595784255537679</v>
      </c>
      <c r="D43" s="2">
        <v>-1.6372172228956601</v>
      </c>
      <c r="E43" s="2">
        <v>-2.00638525532985</v>
      </c>
    </row>
    <row r="44" spans="1:5" x14ac:dyDescent="0.25">
      <c r="A44" s="4" t="s">
        <v>528</v>
      </c>
      <c r="B44" s="3" t="s">
        <v>328</v>
      </c>
      <c r="C44" s="2">
        <v>2.2383714167160398</v>
      </c>
      <c r="D44" s="2">
        <v>1.1421541882480399</v>
      </c>
      <c r="E44" s="2">
        <v>-9.4876069129778098E-2</v>
      </c>
    </row>
    <row r="45" spans="1:5" x14ac:dyDescent="0.25">
      <c r="A45" s="4" t="s">
        <v>597</v>
      </c>
      <c r="B45" s="3" t="s">
        <v>29</v>
      </c>
      <c r="C45" s="2">
        <v>2.6960759357757502</v>
      </c>
      <c r="D45" s="2">
        <v>1.17521686601632</v>
      </c>
      <c r="E45" s="2">
        <v>-1.4866912778122501</v>
      </c>
    </row>
    <row r="46" spans="1:5" x14ac:dyDescent="0.25">
      <c r="A46" s="4" t="s">
        <v>470</v>
      </c>
      <c r="B46" s="3" t="s">
        <v>165</v>
      </c>
      <c r="C46" s="2">
        <v>-1.2526739844836301</v>
      </c>
      <c r="D46" s="2">
        <v>-0.85040452562748703</v>
      </c>
      <c r="E46" s="2">
        <v>0.64326621684044605</v>
      </c>
    </row>
    <row r="47" spans="1:5" x14ac:dyDescent="0.25">
      <c r="A47" s="4" t="s">
        <v>462</v>
      </c>
      <c r="B47" s="3" t="s">
        <v>304</v>
      </c>
      <c r="C47" s="2">
        <v>0.25204632481114497</v>
      </c>
      <c r="D47" s="2">
        <v>-0.42414518848140798</v>
      </c>
      <c r="E47" s="2">
        <v>-0.246868293522927</v>
      </c>
    </row>
    <row r="48" spans="1:5" x14ac:dyDescent="0.25">
      <c r="A48" s="4" t="s">
        <v>566</v>
      </c>
      <c r="B48" s="3" t="s">
        <v>44</v>
      </c>
      <c r="C48" s="2">
        <v>-0.78586669257005304</v>
      </c>
      <c r="D48" s="2">
        <v>-2.9143877177365201</v>
      </c>
      <c r="E48" s="2">
        <v>-1.27883904319423</v>
      </c>
    </row>
    <row r="49" spans="1:5" x14ac:dyDescent="0.25">
      <c r="A49" s="4" t="s">
        <v>570</v>
      </c>
      <c r="B49" s="3" t="s">
        <v>4</v>
      </c>
      <c r="C49" s="2">
        <v>-0.81145901497495398</v>
      </c>
      <c r="D49" s="2">
        <v>-0.96220118596332704</v>
      </c>
      <c r="E49" s="2">
        <v>-0.54279177546707402</v>
      </c>
    </row>
    <row r="50" spans="1:5" x14ac:dyDescent="0.25">
      <c r="A50" s="4" t="s">
        <v>404</v>
      </c>
      <c r="B50" s="3" t="s">
        <v>31</v>
      </c>
      <c r="C50" s="2">
        <v>0.67445546605398499</v>
      </c>
      <c r="D50" s="2">
        <v>-1.8219345725493299</v>
      </c>
      <c r="E50" s="2">
        <v>2.1864445405994002</v>
      </c>
    </row>
    <row r="51" spans="1:5" x14ac:dyDescent="0.25">
      <c r="A51" s="4" t="s">
        <v>412</v>
      </c>
      <c r="B51" s="3" t="s">
        <v>240</v>
      </c>
      <c r="C51" s="2">
        <v>-2.1183389806018602</v>
      </c>
      <c r="D51" s="2">
        <v>-2.1486985371020402</v>
      </c>
      <c r="E51" s="2">
        <v>9.8218164584480003E-2</v>
      </c>
    </row>
    <row r="52" spans="1:5" x14ac:dyDescent="0.25">
      <c r="A52" s="4" t="s">
        <v>426</v>
      </c>
      <c r="B52" s="3" t="s">
        <v>201</v>
      </c>
      <c r="C52" s="2">
        <v>0.24371315123395501</v>
      </c>
      <c r="D52" s="2">
        <v>-1.12984151823604</v>
      </c>
      <c r="E52" s="2">
        <v>-2.5891593224630598</v>
      </c>
    </row>
    <row r="53" spans="1:5" x14ac:dyDescent="0.25">
      <c r="A53" s="4" t="s">
        <v>526</v>
      </c>
      <c r="B53" s="3" t="s">
        <v>322</v>
      </c>
      <c r="C53" s="2">
        <v>-1.7797541107900301</v>
      </c>
      <c r="D53" s="2">
        <v>-2.92428150095679</v>
      </c>
      <c r="E53" s="2">
        <v>-0.98219666228915803</v>
      </c>
    </row>
    <row r="54" spans="1:5" x14ac:dyDescent="0.25">
      <c r="A54" s="4" t="s">
        <v>412</v>
      </c>
      <c r="B54" s="3" t="s">
        <v>81</v>
      </c>
      <c r="C54" s="2">
        <v>2.6666835346173898</v>
      </c>
      <c r="D54" s="2">
        <v>2.1364076426348402</v>
      </c>
      <c r="E54" s="2">
        <v>-0.27335042303691998</v>
      </c>
    </row>
    <row r="55" spans="1:5" x14ac:dyDescent="0.25">
      <c r="A55" s="4" t="s">
        <v>430</v>
      </c>
      <c r="B55" s="3" t="s">
        <v>184</v>
      </c>
      <c r="C55" s="2">
        <v>-2.6237675970288001</v>
      </c>
      <c r="D55" s="2">
        <v>-0.41774379820631902</v>
      </c>
      <c r="E55" s="2">
        <v>0.52412811004070903</v>
      </c>
    </row>
    <row r="56" spans="1:5" x14ac:dyDescent="0.25">
      <c r="A56" s="4" t="s">
        <v>406</v>
      </c>
      <c r="B56" s="3" t="s">
        <v>262</v>
      </c>
      <c r="C56" s="2">
        <v>0.52755029549494803</v>
      </c>
      <c r="D56" s="2">
        <v>-0.33977636418101997</v>
      </c>
      <c r="E56" s="2">
        <v>0.10348512417740301</v>
      </c>
    </row>
    <row r="57" spans="1:5" x14ac:dyDescent="0.25">
      <c r="A57" s="4" t="s">
        <v>437</v>
      </c>
      <c r="B57" s="3" t="s">
        <v>102</v>
      </c>
      <c r="C57" s="2">
        <v>2.3900141745675798</v>
      </c>
      <c r="D57" s="2">
        <v>0.38362891923772602</v>
      </c>
      <c r="E57" s="2">
        <v>1.29153835783077</v>
      </c>
    </row>
    <row r="58" spans="1:5" x14ac:dyDescent="0.25">
      <c r="A58" s="4" t="s">
        <v>507</v>
      </c>
      <c r="B58" s="3" t="s">
        <v>163</v>
      </c>
      <c r="C58" s="2">
        <v>1.4485030566857799</v>
      </c>
      <c r="D58" s="2">
        <v>2.0808727138779299</v>
      </c>
      <c r="E58" s="2">
        <v>0.18191537448828299</v>
      </c>
    </row>
    <row r="59" spans="1:5" x14ac:dyDescent="0.25">
      <c r="A59" s="4" t="s">
        <v>506</v>
      </c>
      <c r="B59" s="3" t="s">
        <v>287</v>
      </c>
      <c r="C59" s="2">
        <v>1.2954464830617001</v>
      </c>
      <c r="D59" s="2">
        <v>1.8990215196937701</v>
      </c>
      <c r="E59" s="2">
        <v>1.05862480945574E-2</v>
      </c>
    </row>
    <row r="60" spans="1:5" x14ac:dyDescent="0.25">
      <c r="A60" s="4" t="s">
        <v>420</v>
      </c>
      <c r="B60" s="3" t="s">
        <v>166</v>
      </c>
      <c r="C60" s="2">
        <v>-0.19364234622649601</v>
      </c>
      <c r="D60" s="2">
        <v>-0.24118113055131499</v>
      </c>
      <c r="E60" s="2">
        <v>0.123709999131207</v>
      </c>
    </row>
    <row r="61" spans="1:5" x14ac:dyDescent="0.25">
      <c r="A61" s="4" t="s">
        <v>428</v>
      </c>
      <c r="B61" s="3" t="s">
        <v>88</v>
      </c>
      <c r="C61" s="2">
        <v>-0.48475651515811002</v>
      </c>
      <c r="D61" s="2">
        <v>-0.185376296493175</v>
      </c>
      <c r="E61" s="2">
        <v>1.33419909437885</v>
      </c>
    </row>
    <row r="62" spans="1:5" x14ac:dyDescent="0.25">
      <c r="A62" s="4" t="s">
        <v>497</v>
      </c>
      <c r="B62" s="3" t="s">
        <v>296</v>
      </c>
      <c r="C62" s="2">
        <v>-0.75421052469136995</v>
      </c>
      <c r="D62" s="2">
        <v>-2.1175080031453999</v>
      </c>
      <c r="E62" s="2">
        <v>-1.4718089190363599</v>
      </c>
    </row>
    <row r="63" spans="1:5" x14ac:dyDescent="0.25">
      <c r="A63" s="4" t="s">
        <v>419</v>
      </c>
      <c r="B63" s="3" t="s">
        <v>56</v>
      </c>
      <c r="C63" s="2">
        <v>0.48634816773584699</v>
      </c>
      <c r="D63" s="2">
        <v>-0.45506068383051101</v>
      </c>
      <c r="E63" s="2">
        <v>1.8580850799427799</v>
      </c>
    </row>
    <row r="64" spans="1:5" x14ac:dyDescent="0.25">
      <c r="A64" s="4" t="s">
        <v>541</v>
      </c>
      <c r="B64" s="3" t="s">
        <v>72</v>
      </c>
      <c r="C64" s="2">
        <v>-1.72484502197061</v>
      </c>
      <c r="D64" s="2">
        <v>-1.6235775298423301</v>
      </c>
      <c r="E64" s="2">
        <v>-0.133333301462047</v>
      </c>
    </row>
    <row r="65" spans="1:5" x14ac:dyDescent="0.25">
      <c r="A65" s="4" t="s">
        <v>602</v>
      </c>
      <c r="B65" s="3" t="s">
        <v>218</v>
      </c>
      <c r="C65" s="2">
        <v>1.6547991355129299</v>
      </c>
      <c r="D65" s="2">
        <v>1.7732531176384601</v>
      </c>
      <c r="E65" s="2">
        <v>-2.8333820863958499</v>
      </c>
    </row>
    <row r="66" spans="1:5" x14ac:dyDescent="0.25">
      <c r="A66" s="4" t="s">
        <v>518</v>
      </c>
      <c r="B66" s="3" t="s">
        <v>105</v>
      </c>
      <c r="C66" s="2">
        <v>-0.554473738600608</v>
      </c>
      <c r="D66" s="2">
        <v>1.3491234813861499</v>
      </c>
      <c r="E66" s="2">
        <v>-0.29651224838030699</v>
      </c>
    </row>
    <row r="67" spans="1:5" x14ac:dyDescent="0.25">
      <c r="A67" s="4" t="s">
        <v>457</v>
      </c>
      <c r="B67" s="3" t="s">
        <v>285</v>
      </c>
      <c r="C67" s="2">
        <v>-1.27755652492728</v>
      </c>
      <c r="D67" s="2">
        <v>-0.81189085990704202</v>
      </c>
      <c r="E67" s="2">
        <v>-2.3502209186947902</v>
      </c>
    </row>
    <row r="68" spans="1:5" x14ac:dyDescent="0.25">
      <c r="A68" s="4" t="s">
        <v>443</v>
      </c>
      <c r="B68" s="3" t="s">
        <v>114</v>
      </c>
      <c r="C68" s="2">
        <v>-1.4225417830145799</v>
      </c>
      <c r="D68" s="2">
        <v>0.76390275758481496</v>
      </c>
      <c r="E68" s="2">
        <v>1.1183472308576501</v>
      </c>
    </row>
    <row r="69" spans="1:5" x14ac:dyDescent="0.25">
      <c r="A69" s="4" t="s">
        <v>432</v>
      </c>
      <c r="B69" s="3" t="s">
        <v>379</v>
      </c>
      <c r="C69" s="2">
        <v>-0.25966110640402401</v>
      </c>
      <c r="D69" s="2">
        <v>-0.281591031659438</v>
      </c>
      <c r="E69" s="2">
        <v>-0.46005922373410901</v>
      </c>
    </row>
    <row r="70" spans="1:5" x14ac:dyDescent="0.25">
      <c r="A70" s="4" t="s">
        <v>577</v>
      </c>
      <c r="B70" s="3" t="s">
        <v>245</v>
      </c>
      <c r="C70" s="2">
        <v>1.39562792254679</v>
      </c>
      <c r="D70" s="2">
        <v>-0.30474318543656997</v>
      </c>
      <c r="E70" s="2">
        <v>-2.4786898896062799</v>
      </c>
    </row>
    <row r="71" spans="1:5" x14ac:dyDescent="0.25">
      <c r="A71" s="4" t="s">
        <v>527</v>
      </c>
      <c r="B71" s="3" t="s">
        <v>234</v>
      </c>
      <c r="C71" s="2">
        <v>0.41565192732487</v>
      </c>
      <c r="D71" s="2">
        <v>1.40727321537816</v>
      </c>
      <c r="E71" s="2">
        <v>0</v>
      </c>
    </row>
    <row r="72" spans="1:5" x14ac:dyDescent="0.25">
      <c r="A72" s="4" t="s">
        <v>401</v>
      </c>
      <c r="B72" s="3" t="s">
        <v>3</v>
      </c>
      <c r="C72" s="2">
        <v>-0.80586198946389398</v>
      </c>
      <c r="D72" s="2">
        <v>-1.1815360798774399</v>
      </c>
      <c r="E72" s="2">
        <v>2.78120496023078</v>
      </c>
    </row>
    <row r="73" spans="1:5" x14ac:dyDescent="0.25">
      <c r="A73" s="4" t="s">
        <v>439</v>
      </c>
      <c r="B73" s="3" t="s">
        <v>53</v>
      </c>
      <c r="C73" s="2">
        <v>1.5409360941121899</v>
      </c>
      <c r="D73" s="2">
        <v>0.33716852640969802</v>
      </c>
      <c r="E73" s="2">
        <v>0.14603514152067901</v>
      </c>
    </row>
    <row r="74" spans="1:5" x14ac:dyDescent="0.25">
      <c r="A74" s="4" t="s">
        <v>431</v>
      </c>
      <c r="B74" s="3" t="s">
        <v>83</v>
      </c>
      <c r="C74" s="2">
        <v>-1.28375826076246</v>
      </c>
      <c r="D74" s="2">
        <v>-1.56036468034858</v>
      </c>
      <c r="E74" s="2">
        <v>1.4039342685284799</v>
      </c>
    </row>
    <row r="75" spans="1:5" x14ac:dyDescent="0.25">
      <c r="A75" s="4" t="s">
        <v>414</v>
      </c>
      <c r="B75" s="3" t="s">
        <v>341</v>
      </c>
      <c r="C75" s="2">
        <v>-0.62474647327086896</v>
      </c>
      <c r="D75" s="2">
        <v>-1.1653250350725399</v>
      </c>
      <c r="E75" s="2">
        <v>-0.183178045307302</v>
      </c>
    </row>
    <row r="76" spans="1:5" x14ac:dyDescent="0.25">
      <c r="A76" s="4" t="s">
        <v>534</v>
      </c>
      <c r="B76" s="3" t="s">
        <v>321</v>
      </c>
      <c r="C76" s="2">
        <v>-0.54542113436367501</v>
      </c>
      <c r="D76" s="2">
        <v>-0.93372174276398301</v>
      </c>
      <c r="E76" s="2">
        <v>-6.9978837791391996E-2</v>
      </c>
    </row>
    <row r="77" spans="1:5" x14ac:dyDescent="0.25">
      <c r="A77" s="4" t="s">
        <v>490</v>
      </c>
      <c r="B77" s="3" t="s">
        <v>398</v>
      </c>
      <c r="C77" s="2">
        <v>1.18946605565813</v>
      </c>
      <c r="D77" s="2">
        <v>1.6235433896789599</v>
      </c>
      <c r="E77" s="2">
        <v>-1.3500076647988899</v>
      </c>
    </row>
    <row r="78" spans="1:5" x14ac:dyDescent="0.25">
      <c r="A78" s="4" t="s">
        <v>514</v>
      </c>
      <c r="B78" s="3" t="s">
        <v>204</v>
      </c>
      <c r="C78" s="2">
        <v>2.0375033806989999</v>
      </c>
      <c r="D78" s="2">
        <v>2.1789227138088201</v>
      </c>
      <c r="E78" s="2">
        <v>-2.3105509185219599</v>
      </c>
    </row>
    <row r="79" spans="1:5" x14ac:dyDescent="0.25">
      <c r="A79" s="4" t="s">
        <v>509</v>
      </c>
      <c r="B79" s="3" t="s">
        <v>309</v>
      </c>
      <c r="C79" s="2">
        <v>-0.19507582952568001</v>
      </c>
      <c r="D79" s="2">
        <v>1.8311483052900499</v>
      </c>
      <c r="E79" s="2">
        <v>-0.58127625793960302</v>
      </c>
    </row>
    <row r="80" spans="1:5" x14ac:dyDescent="0.25">
      <c r="A80" s="4" t="s">
        <v>586</v>
      </c>
      <c r="B80" s="3" t="s">
        <v>276</v>
      </c>
      <c r="C80" s="2">
        <v>0.29859202934540702</v>
      </c>
      <c r="D80" s="2">
        <v>0.81298187342538297</v>
      </c>
      <c r="E80" s="2">
        <v>-1.0812257192114401</v>
      </c>
    </row>
    <row r="81" spans="1:5" x14ac:dyDescent="0.25">
      <c r="A81" s="4" t="s">
        <v>457</v>
      </c>
      <c r="B81" s="3" t="s">
        <v>289</v>
      </c>
      <c r="C81" s="2">
        <v>1.6511096104724901</v>
      </c>
      <c r="D81" s="2">
        <v>1.7634175039586</v>
      </c>
      <c r="E81" s="2">
        <v>-3.9313510833362E-2</v>
      </c>
    </row>
    <row r="82" spans="1:5" x14ac:dyDescent="0.25">
      <c r="A82" s="4" t="s">
        <v>486</v>
      </c>
      <c r="B82" s="3" t="s">
        <v>210</v>
      </c>
      <c r="C82" s="2">
        <v>-0.50306190832978603</v>
      </c>
      <c r="D82" s="2">
        <v>-0.72642386051303798</v>
      </c>
      <c r="E82" s="2">
        <v>0.40226945885614301</v>
      </c>
    </row>
    <row r="83" spans="1:5" x14ac:dyDescent="0.25">
      <c r="A83" s="4" t="s">
        <v>490</v>
      </c>
      <c r="B83" s="3" t="s">
        <v>216</v>
      </c>
      <c r="C83" s="2">
        <v>-1.9504459859787799</v>
      </c>
      <c r="D83" s="2">
        <v>-1.6847318310542301</v>
      </c>
      <c r="E83" s="2">
        <v>0.33322872322428099</v>
      </c>
    </row>
    <row r="84" spans="1:5" x14ac:dyDescent="0.25">
      <c r="A84" s="4" t="s">
        <v>587</v>
      </c>
      <c r="B84" s="3" t="s">
        <v>364</v>
      </c>
      <c r="C84" s="2">
        <v>1.56199306373262</v>
      </c>
      <c r="D84" s="2">
        <v>1.8463809865438501</v>
      </c>
      <c r="E84" s="2">
        <v>-1.01677652745254</v>
      </c>
    </row>
    <row r="85" spans="1:5" x14ac:dyDescent="0.25">
      <c r="A85" s="4" t="s">
        <v>457</v>
      </c>
      <c r="B85" s="3" t="s">
        <v>335</v>
      </c>
      <c r="C85" s="2">
        <v>-2.6117772890057598</v>
      </c>
      <c r="D85" s="2">
        <v>-1.3525822342793501</v>
      </c>
      <c r="E85" s="2">
        <v>-2.2757234374790398</v>
      </c>
    </row>
    <row r="86" spans="1:5" x14ac:dyDescent="0.25">
      <c r="A86" s="4" t="s">
        <v>422</v>
      </c>
      <c r="B86" s="3" t="s">
        <v>62</v>
      </c>
      <c r="C86" s="2">
        <v>0.13154699607372999</v>
      </c>
      <c r="D86" s="2">
        <v>-1.8904463032680201</v>
      </c>
      <c r="E86" s="2">
        <v>1.84332785733645</v>
      </c>
    </row>
    <row r="87" spans="1:5" x14ac:dyDescent="0.25">
      <c r="A87" s="4" t="s">
        <v>594</v>
      </c>
      <c r="B87" s="3" t="s">
        <v>24</v>
      </c>
      <c r="C87" s="2">
        <v>0.90832245721914395</v>
      </c>
      <c r="D87" s="2">
        <v>1.2855782131701701</v>
      </c>
      <c r="E87" s="2">
        <v>-2.0994197293452599</v>
      </c>
    </row>
    <row r="88" spans="1:5" x14ac:dyDescent="0.25">
      <c r="A88" s="4" t="s">
        <v>518</v>
      </c>
      <c r="B88" s="3" t="s">
        <v>135</v>
      </c>
      <c r="C88" s="2">
        <v>-9.1884783507161005E-2</v>
      </c>
      <c r="D88" s="2">
        <v>0.24000933127386501</v>
      </c>
      <c r="E88" s="2">
        <v>-1.41399661515987</v>
      </c>
    </row>
    <row r="89" spans="1:5" x14ac:dyDescent="0.25">
      <c r="A89" s="4" t="s">
        <v>419</v>
      </c>
      <c r="B89" s="3" t="s">
        <v>187</v>
      </c>
      <c r="C89" s="2">
        <v>0.84835507983054204</v>
      </c>
      <c r="D89" s="2">
        <v>1.24262883826936</v>
      </c>
      <c r="E89" s="2">
        <v>0.50743125371442999</v>
      </c>
    </row>
    <row r="90" spans="1:5" x14ac:dyDescent="0.25">
      <c r="A90" s="4" t="s">
        <v>544</v>
      </c>
      <c r="B90" s="3" t="s">
        <v>252</v>
      </c>
      <c r="C90" s="2">
        <v>2.23173179445351</v>
      </c>
      <c r="D90" s="2">
        <v>1.06792382240063</v>
      </c>
      <c r="E90" s="2">
        <v>-0.16668328091566201</v>
      </c>
    </row>
    <row r="91" spans="1:5" x14ac:dyDescent="0.25">
      <c r="A91" s="4" t="s">
        <v>452</v>
      </c>
      <c r="B91" s="3" t="s">
        <v>326</v>
      </c>
      <c r="C91" s="2">
        <v>2.25126177864104</v>
      </c>
      <c r="D91" s="2">
        <v>-6.4473619287214998E-2</v>
      </c>
      <c r="E91" s="2">
        <v>-1.8299273168485599</v>
      </c>
    </row>
    <row r="92" spans="1:5" x14ac:dyDescent="0.25">
      <c r="A92" s="4" t="s">
        <v>433</v>
      </c>
      <c r="B92" s="3" t="s">
        <v>325</v>
      </c>
      <c r="C92" s="2">
        <v>0.66851837699380601</v>
      </c>
      <c r="D92" s="2">
        <v>1.42535309314396</v>
      </c>
      <c r="E92" s="2">
        <v>-7.63656019432329E-2</v>
      </c>
    </row>
    <row r="93" spans="1:5" x14ac:dyDescent="0.25">
      <c r="A93" s="4" t="s">
        <v>523</v>
      </c>
      <c r="B93" s="3" t="s">
        <v>117</v>
      </c>
      <c r="C93" s="2">
        <v>-0.151664992798383</v>
      </c>
      <c r="D93" s="2">
        <v>-0.307564395573384</v>
      </c>
      <c r="E93" s="2">
        <v>-0.378148722082078</v>
      </c>
    </row>
    <row r="94" spans="1:5" x14ac:dyDescent="0.25">
      <c r="A94" s="4" t="s">
        <v>509</v>
      </c>
      <c r="B94" s="3" t="s">
        <v>316</v>
      </c>
      <c r="C94" s="2">
        <v>1.19486423454579</v>
      </c>
      <c r="D94" s="2">
        <v>1.4675796210980301</v>
      </c>
      <c r="E94" s="2">
        <v>-9.8482463915772006E-2</v>
      </c>
    </row>
    <row r="95" spans="1:5" x14ac:dyDescent="0.25">
      <c r="A95" s="4" t="s">
        <v>416</v>
      </c>
      <c r="B95" s="3" t="s">
        <v>361</v>
      </c>
      <c r="C95" s="2">
        <v>-0.33199494220595999</v>
      </c>
      <c r="D95" s="2">
        <v>0.98059815429186203</v>
      </c>
      <c r="E95" s="2">
        <v>-1.05405952667039</v>
      </c>
    </row>
    <row r="96" spans="1:5" x14ac:dyDescent="0.25">
      <c r="A96" s="4" t="s">
        <v>421</v>
      </c>
      <c r="B96" s="3" t="s">
        <v>60</v>
      </c>
      <c r="C96" s="2">
        <v>0.79130801942164997</v>
      </c>
      <c r="D96" s="2">
        <v>1.8849069518300301</v>
      </c>
      <c r="E96" s="2">
        <v>1.8455248785934499</v>
      </c>
    </row>
    <row r="97" spans="1:5" x14ac:dyDescent="0.25">
      <c r="A97" s="4" t="s">
        <v>406</v>
      </c>
      <c r="B97" s="3" t="s">
        <v>17</v>
      </c>
      <c r="C97" s="2">
        <v>2.2203871130194099</v>
      </c>
      <c r="D97" s="2">
        <v>1.9940441469869099</v>
      </c>
      <c r="E97" s="2">
        <v>2.4405977270730101</v>
      </c>
    </row>
    <row r="98" spans="1:5" x14ac:dyDescent="0.25">
      <c r="A98" s="4" t="s">
        <v>406</v>
      </c>
      <c r="B98" s="3" t="s">
        <v>258</v>
      </c>
      <c r="C98" s="2">
        <v>0.58064804445624396</v>
      </c>
      <c r="D98" s="2">
        <v>1.43834470193245</v>
      </c>
      <c r="E98" s="2">
        <v>-0.48009899628335601</v>
      </c>
    </row>
    <row r="99" spans="1:5" x14ac:dyDescent="0.25">
      <c r="A99" s="4" t="s">
        <v>411</v>
      </c>
      <c r="B99" s="3" t="s">
        <v>28</v>
      </c>
      <c r="C99" s="2">
        <v>-0.110238513088528</v>
      </c>
      <c r="D99" s="2">
        <v>-2.4564973910159602</v>
      </c>
      <c r="E99" s="2">
        <v>2.2060237988224798</v>
      </c>
    </row>
    <row r="100" spans="1:5" x14ac:dyDescent="0.25">
      <c r="A100" s="4" t="s">
        <v>568</v>
      </c>
      <c r="B100" s="3" t="s">
        <v>264</v>
      </c>
      <c r="C100" s="2">
        <v>0.82598452836226299</v>
      </c>
      <c r="D100" s="2">
        <v>0.67959337491322602</v>
      </c>
      <c r="E100" s="2">
        <v>-0.48835845306678</v>
      </c>
    </row>
    <row r="101" spans="1:5" x14ac:dyDescent="0.25">
      <c r="A101" s="4" t="s">
        <v>447</v>
      </c>
      <c r="B101" s="3" t="s">
        <v>202</v>
      </c>
      <c r="C101" s="2">
        <v>-1.5346542510179499</v>
      </c>
      <c r="D101" s="2">
        <v>-2.57783220629869</v>
      </c>
      <c r="E101" s="2">
        <v>0.39427375843881901</v>
      </c>
    </row>
    <row r="102" spans="1:5" x14ac:dyDescent="0.25">
      <c r="A102" s="4" t="s">
        <v>537</v>
      </c>
      <c r="B102" s="3" t="s">
        <v>97</v>
      </c>
      <c r="C102" s="2">
        <v>-0.819126268414333</v>
      </c>
      <c r="D102" s="2">
        <v>-1.06926705930058</v>
      </c>
      <c r="E102" s="2">
        <v>-9.5591129884070106E-2</v>
      </c>
    </row>
    <row r="103" spans="1:5" x14ac:dyDescent="0.25">
      <c r="A103" s="4" t="s">
        <v>483</v>
      </c>
      <c r="B103" s="3" t="s">
        <v>188</v>
      </c>
      <c r="C103" s="2">
        <v>-1.6636692375953399</v>
      </c>
      <c r="D103" s="2">
        <v>-0.79575746465031505</v>
      </c>
      <c r="E103" s="2">
        <v>0.44196365758516498</v>
      </c>
    </row>
    <row r="104" spans="1:5" x14ac:dyDescent="0.25">
      <c r="A104" s="4" t="s">
        <v>473</v>
      </c>
      <c r="B104" s="3" t="s">
        <v>82</v>
      </c>
      <c r="C104" s="2">
        <v>0.50682992494962298</v>
      </c>
      <c r="D104" s="2">
        <v>0.340146644033961</v>
      </c>
      <c r="E104" s="2">
        <v>0.57748438029455096</v>
      </c>
    </row>
    <row r="105" spans="1:5" x14ac:dyDescent="0.25">
      <c r="A105" s="4" t="s">
        <v>526</v>
      </c>
      <c r="B105" s="3" t="s">
        <v>277</v>
      </c>
      <c r="C105" s="2">
        <v>0.23296097920014899</v>
      </c>
      <c r="D105" s="2">
        <v>0.25153782938906399</v>
      </c>
      <c r="E105" s="2">
        <v>0</v>
      </c>
    </row>
    <row r="106" spans="1:5" x14ac:dyDescent="0.25">
      <c r="A106" s="4" t="s">
        <v>599</v>
      </c>
      <c r="B106" s="3" t="s">
        <v>337</v>
      </c>
      <c r="C106" s="2">
        <v>-0.112796528519248</v>
      </c>
      <c r="D106" s="2">
        <v>-0.50228099391958003</v>
      </c>
      <c r="E106" s="2">
        <v>-1.7186232865139199</v>
      </c>
    </row>
    <row r="107" spans="1:5" x14ac:dyDescent="0.25">
      <c r="A107" s="4" t="s">
        <v>571</v>
      </c>
      <c r="B107" s="3" t="s">
        <v>386</v>
      </c>
      <c r="C107" s="2">
        <v>0.73996278524064096</v>
      </c>
      <c r="D107" s="2">
        <v>1.0748155223356499</v>
      </c>
      <c r="E107" s="2">
        <v>-0.61703982917928801</v>
      </c>
    </row>
    <row r="108" spans="1:5" x14ac:dyDescent="0.25">
      <c r="A108" s="4" t="s">
        <v>485</v>
      </c>
      <c r="B108" s="3" t="s">
        <v>344</v>
      </c>
      <c r="C108" s="2">
        <v>1.2053951701683101</v>
      </c>
      <c r="D108" s="2">
        <v>2.0163596592008699</v>
      </c>
      <c r="E108" s="2">
        <v>-0.20621187229801199</v>
      </c>
    </row>
    <row r="109" spans="1:5" x14ac:dyDescent="0.25">
      <c r="A109" s="4" t="s">
        <v>489</v>
      </c>
      <c r="B109" s="3" t="s">
        <v>118</v>
      </c>
      <c r="C109" s="2">
        <v>-1.50796993948549</v>
      </c>
      <c r="D109" s="2">
        <v>-2.3870637016681999</v>
      </c>
      <c r="E109" s="2">
        <v>0.34825285426772501</v>
      </c>
    </row>
    <row r="110" spans="1:5" x14ac:dyDescent="0.25">
      <c r="A110" s="4" t="s">
        <v>454</v>
      </c>
      <c r="B110" s="3" t="s">
        <v>138</v>
      </c>
      <c r="C110" s="2">
        <v>0.77525812899767998</v>
      </c>
      <c r="D110" s="2">
        <v>-2.0581239573981698</v>
      </c>
      <c r="E110" s="2">
        <v>0.86791177294502497</v>
      </c>
    </row>
    <row r="111" spans="1:5" x14ac:dyDescent="0.25">
      <c r="A111" s="4" t="s">
        <v>502</v>
      </c>
      <c r="B111" s="3" t="s">
        <v>236</v>
      </c>
      <c r="C111" s="2">
        <v>1.69719611914002</v>
      </c>
      <c r="D111" s="2">
        <v>2.1570439620979001E-2</v>
      </c>
      <c r="E111" s="2">
        <v>0.24044329222607599</v>
      </c>
    </row>
    <row r="112" spans="1:5" x14ac:dyDescent="0.25">
      <c r="A112" s="4" t="s">
        <v>545</v>
      </c>
      <c r="B112" s="3" t="s">
        <v>339</v>
      </c>
      <c r="C112" s="2">
        <v>3.7912949365864E-2</v>
      </c>
      <c r="D112" s="2">
        <v>1.7755271145148001E-2</v>
      </c>
      <c r="E112" s="2">
        <v>-0.17716487500698699</v>
      </c>
    </row>
    <row r="113" spans="1:5" x14ac:dyDescent="0.25">
      <c r="A113" s="4" t="s">
        <v>576</v>
      </c>
      <c r="B113" s="3" t="s">
        <v>373</v>
      </c>
      <c r="C113" s="2">
        <v>-0.113682397269376</v>
      </c>
      <c r="D113" s="2">
        <v>-0.16294502527742499</v>
      </c>
      <c r="E113" s="2">
        <v>-0.68947967624018203</v>
      </c>
    </row>
    <row r="114" spans="1:5" x14ac:dyDescent="0.25">
      <c r="A114" s="4" t="s">
        <v>518</v>
      </c>
      <c r="B114" s="3" t="s">
        <v>300</v>
      </c>
      <c r="C114" s="2">
        <v>0.332886466038472</v>
      </c>
      <c r="D114" s="2">
        <v>0.23440691298786701</v>
      </c>
      <c r="E114" s="2">
        <v>-3.2781734463561002E-2</v>
      </c>
    </row>
    <row r="115" spans="1:5" x14ac:dyDescent="0.25">
      <c r="A115" s="4" t="s">
        <v>550</v>
      </c>
      <c r="B115" s="3" t="s">
        <v>274</v>
      </c>
      <c r="C115" s="2">
        <v>0.64274541455865497</v>
      </c>
      <c r="D115" s="2">
        <v>1.37100048427903</v>
      </c>
      <c r="E115" s="2">
        <v>-0.26061675974621201</v>
      </c>
    </row>
    <row r="116" spans="1:5" x14ac:dyDescent="0.25">
      <c r="A116" s="4" t="s">
        <v>417</v>
      </c>
      <c r="B116" s="3" t="s">
        <v>47</v>
      </c>
      <c r="C116" s="2">
        <v>-1.1467087203213</v>
      </c>
      <c r="D116" s="2">
        <v>1.0660931597801</v>
      </c>
      <c r="E116" s="2">
        <v>-0.72726323608153998</v>
      </c>
    </row>
    <row r="117" spans="1:5" x14ac:dyDescent="0.25">
      <c r="A117" s="4" t="s">
        <v>528</v>
      </c>
      <c r="B117" s="3" t="s">
        <v>177</v>
      </c>
      <c r="C117" s="2">
        <v>-2.3902458349437401</v>
      </c>
      <c r="D117" s="2">
        <v>-2.1504890741306499</v>
      </c>
      <c r="E117" s="2">
        <v>0</v>
      </c>
    </row>
    <row r="118" spans="1:5" x14ac:dyDescent="0.25">
      <c r="A118" s="4" t="s">
        <v>494</v>
      </c>
      <c r="B118" s="3" t="s">
        <v>347</v>
      </c>
      <c r="C118" s="2">
        <v>0.52713169377699298</v>
      </c>
      <c r="D118" s="2">
        <v>2.3775951098070802</v>
      </c>
      <c r="E118" s="2">
        <v>-0.223361952183252</v>
      </c>
    </row>
    <row r="119" spans="1:5" x14ac:dyDescent="0.25">
      <c r="A119" s="4" t="s">
        <v>466</v>
      </c>
      <c r="B119" s="3" t="s">
        <v>397</v>
      </c>
      <c r="C119" s="2">
        <v>0.486821038854234</v>
      </c>
      <c r="D119" s="2">
        <v>0.75356570319433003</v>
      </c>
      <c r="E119" s="2">
        <v>-1.0431779552807401</v>
      </c>
    </row>
    <row r="120" spans="1:5" x14ac:dyDescent="0.25">
      <c r="A120" s="4" t="s">
        <v>504</v>
      </c>
      <c r="B120" s="3" t="s">
        <v>241</v>
      </c>
      <c r="C120" s="2">
        <v>0.19796666735758001</v>
      </c>
      <c r="D120" s="2">
        <v>0.19796666735758001</v>
      </c>
      <c r="E120" s="2">
        <v>0.21672379967258801</v>
      </c>
    </row>
    <row r="121" spans="1:5" x14ac:dyDescent="0.25">
      <c r="A121" s="4" t="s">
        <v>518</v>
      </c>
      <c r="B121" s="3" t="s">
        <v>327</v>
      </c>
      <c r="C121" s="2">
        <v>-0.80870874767927803</v>
      </c>
      <c r="D121" s="2">
        <v>-0.98969068006927197</v>
      </c>
      <c r="E121" s="2">
        <v>-7.8905030116459995E-2</v>
      </c>
    </row>
    <row r="122" spans="1:5" x14ac:dyDescent="0.25">
      <c r="A122" s="4" t="s">
        <v>582</v>
      </c>
      <c r="B122" s="3" t="s">
        <v>396</v>
      </c>
      <c r="C122" s="2">
        <v>-0.60835566005588004</v>
      </c>
      <c r="D122" s="2">
        <v>-6.7106259726113102E-2</v>
      </c>
      <c r="E122" s="2">
        <v>-0.87909376218270796</v>
      </c>
    </row>
    <row r="123" spans="1:5" x14ac:dyDescent="0.25">
      <c r="A123" s="4" t="s">
        <v>428</v>
      </c>
      <c r="B123" s="3" t="s">
        <v>73</v>
      </c>
      <c r="C123" s="2">
        <v>0.485573955177934</v>
      </c>
      <c r="D123" s="2">
        <v>-0.279524663121135</v>
      </c>
      <c r="E123" s="2">
        <v>1.66870469024387</v>
      </c>
    </row>
    <row r="124" spans="1:5" x14ac:dyDescent="0.25">
      <c r="A124" s="4" t="s">
        <v>499</v>
      </c>
      <c r="B124" s="3" t="s">
        <v>231</v>
      </c>
      <c r="C124" s="2">
        <v>0.633745447635224</v>
      </c>
      <c r="D124" s="2">
        <v>1.5539182394037601</v>
      </c>
      <c r="E124" s="2">
        <v>0.26571415492454997</v>
      </c>
    </row>
    <row r="125" spans="1:5" x14ac:dyDescent="0.25">
      <c r="A125" s="4" t="s">
        <v>409</v>
      </c>
      <c r="B125" s="3" t="s">
        <v>5</v>
      </c>
      <c r="C125" s="2">
        <v>0.70522586703616397</v>
      </c>
      <c r="D125" s="2">
        <v>-0.96674344195708195</v>
      </c>
      <c r="E125" s="2">
        <v>2.3030866760839701</v>
      </c>
    </row>
    <row r="126" spans="1:5" x14ac:dyDescent="0.25">
      <c r="A126" s="4" t="s">
        <v>552</v>
      </c>
      <c r="B126" s="3" t="s">
        <v>357</v>
      </c>
      <c r="C126" s="2">
        <v>2.41927861937494</v>
      </c>
      <c r="D126" s="2">
        <v>1.02175587458099</v>
      </c>
      <c r="E126" s="2">
        <v>-0.27388597448093799</v>
      </c>
    </row>
    <row r="127" spans="1:5" x14ac:dyDescent="0.25">
      <c r="A127" s="4" t="s">
        <v>439</v>
      </c>
      <c r="B127" s="3" t="s">
        <v>92</v>
      </c>
      <c r="C127" s="2">
        <v>-7.8554962156971997E-2</v>
      </c>
      <c r="D127" s="2">
        <v>0.179763264858257</v>
      </c>
      <c r="E127" s="2">
        <v>-0.14396763237268601</v>
      </c>
    </row>
    <row r="128" spans="1:5" x14ac:dyDescent="0.25">
      <c r="A128" s="4" t="s">
        <v>507</v>
      </c>
      <c r="B128" s="3" t="s">
        <v>254</v>
      </c>
      <c r="C128" s="2">
        <v>-0.30668734556553201</v>
      </c>
      <c r="D128" s="2">
        <v>-0.36330159974822301</v>
      </c>
      <c r="E128" s="2">
        <v>0.16327382199464799</v>
      </c>
    </row>
    <row r="129" spans="1:5" x14ac:dyDescent="0.25">
      <c r="A129" s="4" t="s">
        <v>409</v>
      </c>
      <c r="B129" s="3" t="s">
        <v>313</v>
      </c>
      <c r="C129" s="2">
        <v>1.1058139704544501</v>
      </c>
      <c r="D129" s="2">
        <v>0.20851617230153799</v>
      </c>
      <c r="E129" s="2">
        <v>-4.4054794172750003E-2</v>
      </c>
    </row>
    <row r="130" spans="1:5" x14ac:dyDescent="0.25">
      <c r="A130" s="4" t="s">
        <v>457</v>
      </c>
      <c r="B130" s="3" t="s">
        <v>170</v>
      </c>
      <c r="C130" s="2">
        <v>0.49956154280161102</v>
      </c>
      <c r="D130" s="2">
        <v>1.3686664224306599</v>
      </c>
      <c r="E130" s="2">
        <v>0.13197599837673099</v>
      </c>
    </row>
    <row r="131" spans="1:5" x14ac:dyDescent="0.25">
      <c r="A131" s="4" t="s">
        <v>416</v>
      </c>
      <c r="B131" s="3" t="s">
        <v>352</v>
      </c>
      <c r="C131" s="2">
        <v>1.2191686104683901</v>
      </c>
      <c r="D131" s="2">
        <v>0.94684000267070101</v>
      </c>
      <c r="E131" s="2">
        <v>-0.84405575401878896</v>
      </c>
    </row>
    <row r="132" spans="1:5" x14ac:dyDescent="0.25">
      <c r="A132" s="4" t="s">
        <v>430</v>
      </c>
      <c r="B132" s="3" t="s">
        <v>80</v>
      </c>
      <c r="C132" s="2">
        <v>-3.7348676977357997E-2</v>
      </c>
      <c r="D132" s="2">
        <v>1.63072842901542</v>
      </c>
      <c r="E132" s="2">
        <v>1.4931934212565501</v>
      </c>
    </row>
    <row r="133" spans="1:5" x14ac:dyDescent="0.25">
      <c r="A133" s="4" t="s">
        <v>543</v>
      </c>
      <c r="B133" s="3" t="s">
        <v>377</v>
      </c>
      <c r="C133" s="2">
        <v>0.84488313213357802</v>
      </c>
      <c r="D133" s="2">
        <v>-0.16900753730548401</v>
      </c>
      <c r="E133" s="2">
        <v>-0.44313304128151099</v>
      </c>
    </row>
    <row r="134" spans="1:5" x14ac:dyDescent="0.25">
      <c r="A134" s="4" t="s">
        <v>501</v>
      </c>
      <c r="B134" s="3" t="s">
        <v>235</v>
      </c>
      <c r="C134" s="2">
        <v>-0.78661237207722601</v>
      </c>
      <c r="D134" s="2">
        <v>-1.88903408308952</v>
      </c>
      <c r="E134" s="2">
        <v>0.243297809569337</v>
      </c>
    </row>
    <row r="135" spans="1:5" x14ac:dyDescent="0.25">
      <c r="A135" s="4" t="s">
        <v>429</v>
      </c>
      <c r="B135" s="3" t="s">
        <v>199</v>
      </c>
      <c r="C135" s="2">
        <v>-2.1041083530998801</v>
      </c>
      <c r="D135" s="2">
        <v>-2.7211481822791699</v>
      </c>
      <c r="E135" s="2">
        <v>0.478923439850788</v>
      </c>
    </row>
    <row r="136" spans="1:5" x14ac:dyDescent="0.25">
      <c r="A136" s="4" t="s">
        <v>535</v>
      </c>
      <c r="B136" s="3" t="s">
        <v>192</v>
      </c>
      <c r="C136" s="2">
        <v>2.2445338752901698</v>
      </c>
      <c r="D136" s="2">
        <v>1.32106543652261</v>
      </c>
      <c r="E136" s="2">
        <v>-7.0236579881454E-2</v>
      </c>
    </row>
    <row r="137" spans="1:5" x14ac:dyDescent="0.25">
      <c r="A137" s="4" t="s">
        <v>447</v>
      </c>
      <c r="B137" s="3" t="s">
        <v>120</v>
      </c>
      <c r="C137" s="2">
        <v>2.0799232874257201</v>
      </c>
      <c r="D137" s="2">
        <v>1.8065728643887999</v>
      </c>
      <c r="E137" s="2">
        <v>1.0433046855330399</v>
      </c>
    </row>
    <row r="138" spans="1:5" x14ac:dyDescent="0.25">
      <c r="A138" s="4" t="s">
        <v>439</v>
      </c>
      <c r="B138" s="3" t="s">
        <v>239</v>
      </c>
      <c r="C138" s="2">
        <v>1.4565653092587301</v>
      </c>
      <c r="D138" s="2">
        <v>0</v>
      </c>
      <c r="E138" s="2">
        <v>0.22179433495746001</v>
      </c>
    </row>
    <row r="139" spans="1:5" x14ac:dyDescent="0.25">
      <c r="A139" s="4" t="s">
        <v>449</v>
      </c>
      <c r="B139" s="3" t="s">
        <v>127</v>
      </c>
      <c r="C139" s="2">
        <v>-0.59011132279816803</v>
      </c>
      <c r="D139" s="2">
        <v>-0.57952507470361003</v>
      </c>
      <c r="E139" s="2">
        <v>0.92017279176854005</v>
      </c>
    </row>
    <row r="140" spans="1:5" x14ac:dyDescent="0.25">
      <c r="A140" s="4" t="s">
        <v>418</v>
      </c>
      <c r="B140" s="3" t="s">
        <v>54</v>
      </c>
      <c r="C140" s="2">
        <v>1.7814795918000701</v>
      </c>
      <c r="D140" s="2">
        <v>-0.258468982831631</v>
      </c>
      <c r="E140" s="2">
        <v>1.8930318582191401</v>
      </c>
    </row>
    <row r="141" spans="1:5" x14ac:dyDescent="0.25">
      <c r="A141" s="4" t="s">
        <v>446</v>
      </c>
      <c r="B141" s="3" t="s">
        <v>186</v>
      </c>
      <c r="C141" s="2">
        <v>-2.1597567715603101</v>
      </c>
      <c r="D141" s="2">
        <v>-2.3828739174345999</v>
      </c>
      <c r="E141" s="2">
        <v>6.1374653914955002E-2</v>
      </c>
    </row>
    <row r="142" spans="1:5" x14ac:dyDescent="0.25">
      <c r="A142" s="4" t="s">
        <v>553</v>
      </c>
      <c r="B142" s="3" t="s">
        <v>360</v>
      </c>
      <c r="C142" s="2">
        <v>0.21220722926914201</v>
      </c>
      <c r="D142" s="2">
        <v>0.38968650601810401</v>
      </c>
      <c r="E142" s="2">
        <v>-0.28911578302137497</v>
      </c>
    </row>
    <row r="143" spans="1:5" x14ac:dyDescent="0.25">
      <c r="A143" s="4" t="s">
        <v>592</v>
      </c>
      <c r="B143" s="3" t="s">
        <v>383</v>
      </c>
      <c r="C143" s="2">
        <v>-0.85401487289703903</v>
      </c>
      <c r="D143" s="2">
        <v>-0.89646145836098001</v>
      </c>
      <c r="E143" s="2">
        <v>-1.10242171101229</v>
      </c>
    </row>
    <row r="144" spans="1:5" x14ac:dyDescent="0.25">
      <c r="A144" s="4" t="s">
        <v>482</v>
      </c>
      <c r="B144" s="3" t="s">
        <v>113</v>
      </c>
      <c r="C144" s="2">
        <v>2.1598730460187898</v>
      </c>
      <c r="D144" s="2">
        <v>2.35366160562549</v>
      </c>
      <c r="E144" s="2">
        <v>-1.6756256795190401</v>
      </c>
    </row>
    <row r="145" spans="1:5" x14ac:dyDescent="0.25">
      <c r="A145" s="4" t="s">
        <v>489</v>
      </c>
      <c r="B145" s="3" t="s">
        <v>179</v>
      </c>
      <c r="C145" s="2">
        <v>1.03031462219379</v>
      </c>
      <c r="D145" s="2">
        <v>1.09168927610875</v>
      </c>
      <c r="E145" s="2">
        <v>0.24910988374044499</v>
      </c>
    </row>
    <row r="146" spans="1:5" x14ac:dyDescent="0.25">
      <c r="A146" s="4" t="s">
        <v>433</v>
      </c>
      <c r="B146" s="3" t="s">
        <v>86</v>
      </c>
      <c r="C146" s="2">
        <v>-2.0974593253752301</v>
      </c>
      <c r="D146" s="2">
        <v>-2.7531935463948001</v>
      </c>
      <c r="E146" s="2">
        <v>1.36442278599693</v>
      </c>
    </row>
    <row r="147" spans="1:5" x14ac:dyDescent="0.25">
      <c r="A147" s="4" t="s">
        <v>492</v>
      </c>
      <c r="B147" s="3" t="s">
        <v>139</v>
      </c>
      <c r="C147" s="2">
        <v>2.2405637359509001</v>
      </c>
      <c r="D147" s="2">
        <v>2.4785813651418702</v>
      </c>
      <c r="E147" s="2">
        <v>-1.4565653092587301</v>
      </c>
    </row>
    <row r="148" spans="1:5" x14ac:dyDescent="0.25">
      <c r="A148" s="4" t="s">
        <v>529</v>
      </c>
      <c r="B148" s="3" t="s">
        <v>286</v>
      </c>
      <c r="C148" s="2">
        <v>0.29379296886407102</v>
      </c>
      <c r="D148" s="2">
        <v>1.1817729020850201</v>
      </c>
      <c r="E148" s="2">
        <v>0</v>
      </c>
    </row>
    <row r="149" spans="1:5" x14ac:dyDescent="0.25">
      <c r="A149" s="4" t="s">
        <v>519</v>
      </c>
      <c r="B149" s="3" t="s">
        <v>207</v>
      </c>
      <c r="C149" s="2">
        <v>-1.20730470016955</v>
      </c>
      <c r="D149" s="2">
        <v>-1.16323672913645</v>
      </c>
      <c r="E149" s="2">
        <v>5.7624425760539097E-2</v>
      </c>
    </row>
    <row r="150" spans="1:5" x14ac:dyDescent="0.25">
      <c r="A150" s="4" t="s">
        <v>510</v>
      </c>
      <c r="B150" s="3" t="s">
        <v>310</v>
      </c>
      <c r="C150" s="2">
        <v>-7.6200677067378E-2</v>
      </c>
      <c r="D150" s="2">
        <v>-4.2461637800278E-2</v>
      </c>
      <c r="E150" s="2">
        <v>-4.0669892787369002E-2</v>
      </c>
    </row>
    <row r="151" spans="1:5" x14ac:dyDescent="0.25">
      <c r="A151" s="4" t="s">
        <v>472</v>
      </c>
      <c r="B151" s="3" t="s">
        <v>151</v>
      </c>
      <c r="C151" s="2">
        <v>-0.156823982513809</v>
      </c>
      <c r="D151" s="2">
        <v>-2.4325474199928498</v>
      </c>
      <c r="E151" s="2">
        <v>0.62742169695078198</v>
      </c>
    </row>
    <row r="152" spans="1:5" x14ac:dyDescent="0.25">
      <c r="A152" s="4" t="s">
        <v>453</v>
      </c>
      <c r="B152" s="3" t="s">
        <v>136</v>
      </c>
      <c r="C152" s="2">
        <v>2.1486879037103801</v>
      </c>
      <c r="D152" s="2">
        <v>2.0153546022483302</v>
      </c>
      <c r="E152" s="2">
        <v>0.86795836174063701</v>
      </c>
    </row>
    <row r="153" spans="1:5" x14ac:dyDescent="0.25">
      <c r="A153" s="4" t="s">
        <v>471</v>
      </c>
      <c r="B153" s="3" t="s">
        <v>69</v>
      </c>
      <c r="C153" s="2">
        <v>-0.540181479966659</v>
      </c>
      <c r="D153" s="2">
        <v>-1.5569580074192</v>
      </c>
      <c r="E153" s="2">
        <v>0.63236965719215199</v>
      </c>
    </row>
    <row r="154" spans="1:5" x14ac:dyDescent="0.25">
      <c r="A154" s="4" t="s">
        <v>521</v>
      </c>
      <c r="B154" s="3" t="s">
        <v>115</v>
      </c>
      <c r="C154" s="2">
        <v>1.32741692002518</v>
      </c>
      <c r="D154" s="2">
        <v>1.3984994028573099</v>
      </c>
      <c r="E154" s="2">
        <v>5.1926414008294002E-2</v>
      </c>
    </row>
    <row r="155" spans="1:5" x14ac:dyDescent="0.25">
      <c r="A155" s="4" t="s">
        <v>580</v>
      </c>
      <c r="B155" s="3" t="s">
        <v>182</v>
      </c>
      <c r="C155" s="2">
        <v>-1.6569818373105301</v>
      </c>
      <c r="D155" s="2">
        <v>0.68826850119086702</v>
      </c>
      <c r="E155" s="2">
        <v>-0.83140817241519605</v>
      </c>
    </row>
    <row r="156" spans="1:5" x14ac:dyDescent="0.25">
      <c r="A156" s="4" t="s">
        <v>457</v>
      </c>
      <c r="B156" s="3" t="s">
        <v>271</v>
      </c>
      <c r="C156" s="2">
        <v>2.5257393214364798</v>
      </c>
      <c r="D156" s="2">
        <v>2.4068353850853499</v>
      </c>
      <c r="E156" s="2">
        <v>7.7180324176614995E-2</v>
      </c>
    </row>
    <row r="157" spans="1:5" x14ac:dyDescent="0.25">
      <c r="A157" s="4" t="s">
        <v>565</v>
      </c>
      <c r="B157" s="3" t="s">
        <v>390</v>
      </c>
      <c r="C157" s="2">
        <v>0.10907994024992</v>
      </c>
      <c r="D157" s="2">
        <v>-2.38396372691472</v>
      </c>
      <c r="E157" s="2">
        <v>-0.96988428315391295</v>
      </c>
    </row>
    <row r="158" spans="1:5" x14ac:dyDescent="0.25">
      <c r="A158" s="4" t="s">
        <v>483</v>
      </c>
      <c r="B158" s="3" t="s">
        <v>317</v>
      </c>
      <c r="C158" s="2">
        <v>0.22141133110859601</v>
      </c>
      <c r="D158" s="2">
        <v>-1.1184734220814201</v>
      </c>
      <c r="E158" s="2">
        <v>-5.6614254182690997E-2</v>
      </c>
    </row>
    <row r="159" spans="1:5" x14ac:dyDescent="0.25">
      <c r="A159" s="4" t="s">
        <v>593</v>
      </c>
      <c r="B159" s="3" t="s">
        <v>129</v>
      </c>
      <c r="C159" s="2">
        <v>2.36995196922105</v>
      </c>
      <c r="D159" s="2">
        <v>1.12295875931597</v>
      </c>
      <c r="E159" s="2">
        <v>-1.2037675677024899</v>
      </c>
    </row>
    <row r="160" spans="1:5" x14ac:dyDescent="0.25">
      <c r="A160" s="4" t="s">
        <v>478</v>
      </c>
      <c r="B160" s="3" t="s">
        <v>61</v>
      </c>
      <c r="C160" s="2">
        <v>-2.4990178970094101</v>
      </c>
      <c r="D160" s="2">
        <v>-5.8420169936392999E-2</v>
      </c>
      <c r="E160" s="2">
        <v>0.53640846914483498</v>
      </c>
    </row>
    <row r="161" spans="1:5" x14ac:dyDescent="0.25">
      <c r="A161" s="4" t="s">
        <v>493</v>
      </c>
      <c r="B161" s="3" t="s">
        <v>198</v>
      </c>
      <c r="C161" s="2">
        <v>1.52883663241523</v>
      </c>
      <c r="D161" s="2">
        <v>2.08119743511749</v>
      </c>
      <c r="E161" s="2">
        <v>2.1002917820358E-2</v>
      </c>
    </row>
    <row r="162" spans="1:5" x14ac:dyDescent="0.25">
      <c r="A162" s="4" t="s">
        <v>465</v>
      </c>
      <c r="B162" s="3" t="s">
        <v>132</v>
      </c>
      <c r="C162" s="2">
        <v>-1.6171619963491599</v>
      </c>
      <c r="D162" s="2">
        <v>-2.9671696611480498</v>
      </c>
      <c r="E162" s="2">
        <v>0.70803220535855504</v>
      </c>
    </row>
    <row r="163" spans="1:5" x14ac:dyDescent="0.25">
      <c r="A163" s="4" t="s">
        <v>452</v>
      </c>
      <c r="B163" s="3" t="s">
        <v>134</v>
      </c>
      <c r="C163" s="2">
        <v>-1.8370706875170699</v>
      </c>
      <c r="D163" s="2">
        <v>2.1014392425707001E-2</v>
      </c>
      <c r="E163" s="2">
        <v>0.86910487962905403</v>
      </c>
    </row>
    <row r="164" spans="1:5" x14ac:dyDescent="0.25">
      <c r="A164" s="4" t="s">
        <v>519</v>
      </c>
      <c r="B164" s="3" t="s">
        <v>79</v>
      </c>
      <c r="C164" s="2">
        <v>1.64356377980136</v>
      </c>
      <c r="D164" s="2">
        <v>1.5401144616553999</v>
      </c>
      <c r="E164" s="2">
        <v>-1.3230573760457001</v>
      </c>
    </row>
    <row r="165" spans="1:5" x14ac:dyDescent="0.25">
      <c r="A165" s="4" t="s">
        <v>518</v>
      </c>
      <c r="B165" s="3" t="s">
        <v>314</v>
      </c>
      <c r="C165" s="2">
        <v>0.59819326309181997</v>
      </c>
      <c r="D165" s="2">
        <v>-0.13331918909856899</v>
      </c>
      <c r="E165" s="2">
        <v>-4.7538784324818999E-2</v>
      </c>
    </row>
    <row r="166" spans="1:5" x14ac:dyDescent="0.25">
      <c r="A166" s="4" t="s">
        <v>523</v>
      </c>
      <c r="B166" s="3" t="s">
        <v>324</v>
      </c>
      <c r="C166" s="2">
        <v>0.73479288715308799</v>
      </c>
      <c r="D166" s="2">
        <v>0.31079927849105599</v>
      </c>
      <c r="E166" s="2">
        <v>-7.3851535238236093E-2</v>
      </c>
    </row>
    <row r="167" spans="1:5" x14ac:dyDescent="0.25">
      <c r="A167" s="4" t="s">
        <v>509</v>
      </c>
      <c r="B167" s="3" t="s">
        <v>161</v>
      </c>
      <c r="C167" s="2">
        <v>1.5766482992220201</v>
      </c>
      <c r="D167" s="2">
        <v>2.1130567683668602</v>
      </c>
      <c r="E167" s="2">
        <v>0.14403648074968201</v>
      </c>
    </row>
    <row r="168" spans="1:5" x14ac:dyDescent="0.25">
      <c r="A168" s="4" t="s">
        <v>434</v>
      </c>
      <c r="B168" s="3" t="s">
        <v>58</v>
      </c>
      <c r="C168" s="2">
        <v>0.16479518899128501</v>
      </c>
      <c r="D168" s="2">
        <v>0.405238481217361</v>
      </c>
      <c r="E168" s="2">
        <v>0.44136994495753601</v>
      </c>
    </row>
    <row r="169" spans="1:5" x14ac:dyDescent="0.25">
      <c r="A169" s="4" t="s">
        <v>457</v>
      </c>
      <c r="B169" s="3" t="s">
        <v>248</v>
      </c>
      <c r="C169" s="2">
        <v>1.44427567153333</v>
      </c>
      <c r="D169" s="2">
        <v>1.12453725366197</v>
      </c>
      <c r="E169" s="2">
        <v>-0.867326659675968</v>
      </c>
    </row>
    <row r="170" spans="1:5" x14ac:dyDescent="0.25">
      <c r="A170" s="4" t="s">
        <v>424</v>
      </c>
      <c r="B170" s="3" t="s">
        <v>213</v>
      </c>
      <c r="C170" s="2">
        <v>1.4158979105412099</v>
      </c>
      <c r="D170" s="2">
        <v>2.0743217593317902</v>
      </c>
      <c r="E170" s="2">
        <v>-0.25900335767917998</v>
      </c>
    </row>
    <row r="171" spans="1:5" x14ac:dyDescent="0.25">
      <c r="A171" s="4" t="s">
        <v>446</v>
      </c>
      <c r="B171" s="3" t="s">
        <v>195</v>
      </c>
      <c r="C171" s="2">
        <v>0.22145060011506701</v>
      </c>
      <c r="D171" s="2">
        <v>0.22145060011506701</v>
      </c>
      <c r="E171" s="2">
        <v>0.49054126928208602</v>
      </c>
    </row>
    <row r="172" spans="1:5" x14ac:dyDescent="0.25">
      <c r="A172" s="4" t="s">
        <v>533</v>
      </c>
      <c r="B172" s="3" t="s">
        <v>311</v>
      </c>
      <c r="C172" s="2">
        <v>-0.41363982263390597</v>
      </c>
      <c r="D172" s="2">
        <v>-0.60400098443850903</v>
      </c>
      <c r="E172" s="2">
        <v>-3.0359556500181999E-2</v>
      </c>
    </row>
    <row r="173" spans="1:5" x14ac:dyDescent="0.25">
      <c r="A173" s="4" t="s">
        <v>420</v>
      </c>
      <c r="B173" s="3" t="s">
        <v>91</v>
      </c>
      <c r="C173" s="2">
        <v>0.51162082857089697</v>
      </c>
      <c r="D173" s="2">
        <v>-0.55613782254171495</v>
      </c>
      <c r="E173" s="2">
        <v>1.32281951552465</v>
      </c>
    </row>
    <row r="174" spans="1:5" x14ac:dyDescent="0.25">
      <c r="A174" s="4" t="s">
        <v>446</v>
      </c>
      <c r="B174" s="3" t="s">
        <v>227</v>
      </c>
      <c r="C174" s="2">
        <v>-1.32569895998298</v>
      </c>
      <c r="D174" s="2">
        <v>-1.76883200126449</v>
      </c>
      <c r="E174" s="2">
        <v>0.29722161345974502</v>
      </c>
    </row>
    <row r="175" spans="1:5" x14ac:dyDescent="0.25">
      <c r="A175" s="5">
        <v>44815</v>
      </c>
      <c r="B175" s="3" t="s">
        <v>369</v>
      </c>
      <c r="C175" s="2">
        <v>-0.29847450673513498</v>
      </c>
      <c r="D175" s="2">
        <v>-0.67014288656613397</v>
      </c>
      <c r="E175" s="2">
        <v>-0.37567409041354199</v>
      </c>
    </row>
    <row r="176" spans="1:5" x14ac:dyDescent="0.25">
      <c r="A176" s="4" t="s">
        <v>401</v>
      </c>
      <c r="B176" s="3" t="s">
        <v>293</v>
      </c>
      <c r="C176" s="2">
        <v>0.86019291526833697</v>
      </c>
      <c r="D176" s="2">
        <v>2.5426295031296302</v>
      </c>
      <c r="E176" s="2">
        <v>0</v>
      </c>
    </row>
    <row r="177" spans="1:5" x14ac:dyDescent="0.25">
      <c r="A177" s="4" t="s">
        <v>530</v>
      </c>
      <c r="B177" s="3" t="s">
        <v>297</v>
      </c>
      <c r="C177" s="2">
        <v>0.154110725273893</v>
      </c>
      <c r="D177" s="2">
        <v>-0.82587160671702697</v>
      </c>
      <c r="E177" s="2">
        <v>-3.9830586978020204E-3</v>
      </c>
    </row>
    <row r="178" spans="1:5" x14ac:dyDescent="0.25">
      <c r="A178" s="4" t="s">
        <v>405</v>
      </c>
      <c r="B178" s="3" t="s">
        <v>167</v>
      </c>
      <c r="C178" s="2">
        <v>-1.2695516634941</v>
      </c>
      <c r="D178" s="2">
        <v>-0.936322940269815</v>
      </c>
      <c r="E178" s="2">
        <v>0.63242774008151204</v>
      </c>
    </row>
    <row r="179" spans="1:5" x14ac:dyDescent="0.25">
      <c r="A179" s="4" t="s">
        <v>446</v>
      </c>
      <c r="B179" s="3" t="s">
        <v>21</v>
      </c>
      <c r="C179" s="2">
        <v>0.18906882624870999</v>
      </c>
      <c r="D179" s="2">
        <v>0.27770165755516002</v>
      </c>
      <c r="E179" s="2">
        <v>-0.118903936351131</v>
      </c>
    </row>
    <row r="180" spans="1:5" x14ac:dyDescent="0.25">
      <c r="A180" s="4" t="s">
        <v>431</v>
      </c>
      <c r="B180" s="3" t="s">
        <v>183</v>
      </c>
      <c r="C180" s="2">
        <v>1.08381406079609</v>
      </c>
      <c r="D180" s="2">
        <v>0.25240588838088901</v>
      </c>
      <c r="E180" s="2">
        <v>0.176133487871456</v>
      </c>
    </row>
    <row r="181" spans="1:5" x14ac:dyDescent="0.25">
      <c r="A181" s="4" t="s">
        <v>439</v>
      </c>
      <c r="B181" s="3" t="s">
        <v>171</v>
      </c>
      <c r="C181" s="2">
        <v>-1.3995208974247899</v>
      </c>
      <c r="D181" s="2">
        <v>0.44380695991166302</v>
      </c>
      <c r="E181" s="2">
        <v>0.605682024166456</v>
      </c>
    </row>
    <row r="182" spans="1:5" x14ac:dyDescent="0.25">
      <c r="A182" s="4" t="s">
        <v>482</v>
      </c>
      <c r="B182" s="3" t="s">
        <v>375</v>
      </c>
      <c r="C182" s="2">
        <v>2.4579039790022299</v>
      </c>
      <c r="D182" s="2">
        <v>2.47200686222306</v>
      </c>
      <c r="E182" s="2">
        <v>-0.416655201659551</v>
      </c>
    </row>
    <row r="183" spans="1:5" x14ac:dyDescent="0.25">
      <c r="A183" s="4" t="s">
        <v>441</v>
      </c>
      <c r="B183" s="3" t="s">
        <v>112</v>
      </c>
      <c r="C183" s="2">
        <v>2.3507352227709402</v>
      </c>
      <c r="D183" s="2">
        <v>1.0718961795767099</v>
      </c>
      <c r="E183" s="2">
        <v>1.1728046418632401</v>
      </c>
    </row>
    <row r="184" spans="1:5" x14ac:dyDescent="0.25">
      <c r="A184" s="4" t="s">
        <v>409</v>
      </c>
      <c r="B184" s="3" t="s">
        <v>346</v>
      </c>
      <c r="C184" s="2">
        <v>1.1919649784161701</v>
      </c>
      <c r="D184" s="2">
        <v>1.7192269912845199</v>
      </c>
      <c r="E184" s="2">
        <v>-0.223117145874283</v>
      </c>
    </row>
    <row r="185" spans="1:5" x14ac:dyDescent="0.25">
      <c r="A185" s="4" t="s">
        <v>492</v>
      </c>
      <c r="B185" s="3" t="s">
        <v>281</v>
      </c>
      <c r="C185" s="2">
        <v>0.24036051033811201</v>
      </c>
      <c r="D185" s="2">
        <v>0.98373936849225296</v>
      </c>
      <c r="E185" s="2">
        <v>4.4067971033091999E-2</v>
      </c>
    </row>
    <row r="186" spans="1:5" x14ac:dyDescent="0.25">
      <c r="A186" s="4" t="s">
        <v>426</v>
      </c>
      <c r="B186" s="3" t="s">
        <v>193</v>
      </c>
      <c r="C186" s="2">
        <v>1.41661868650517</v>
      </c>
      <c r="D186" s="2">
        <v>1.9941030667997199</v>
      </c>
      <c r="E186" s="2">
        <v>0.49221937296707602</v>
      </c>
    </row>
    <row r="187" spans="1:5" x14ac:dyDescent="0.25">
      <c r="A187" s="4" t="s">
        <v>518</v>
      </c>
      <c r="B187" s="3" t="s">
        <v>159</v>
      </c>
      <c r="C187" s="2">
        <v>-1.3267413443598599</v>
      </c>
      <c r="D187" s="2">
        <v>-1.7433965460194101</v>
      </c>
      <c r="E187" s="2">
        <v>7.1082482832122998E-2</v>
      </c>
    </row>
    <row r="188" spans="1:5" x14ac:dyDescent="0.25">
      <c r="A188" s="4" t="s">
        <v>567</v>
      </c>
      <c r="B188" s="3" t="s">
        <v>382</v>
      </c>
      <c r="C188" s="2">
        <v>-1.21556526650148</v>
      </c>
      <c r="D188" s="2">
        <v>-1.5488322896570701</v>
      </c>
      <c r="E188" s="2">
        <v>-0.46688818795958498</v>
      </c>
    </row>
    <row r="189" spans="1:5" x14ac:dyDescent="0.25">
      <c r="A189" s="4" t="s">
        <v>462</v>
      </c>
      <c r="B189" s="3" t="s">
        <v>152</v>
      </c>
      <c r="C189" s="2">
        <v>3.4612810606069001E-2</v>
      </c>
      <c r="D189" s="2">
        <v>1.43854707913455</v>
      </c>
      <c r="E189" s="2">
        <v>0.74337885815414095</v>
      </c>
    </row>
    <row r="190" spans="1:5" x14ac:dyDescent="0.25">
      <c r="A190" s="4" t="s">
        <v>414</v>
      </c>
      <c r="B190" s="3" t="s">
        <v>244</v>
      </c>
      <c r="C190" s="2">
        <v>4.4620471819652001E-2</v>
      </c>
      <c r="D190" s="2">
        <v>3.9505790322830201E-3</v>
      </c>
      <c r="E190" s="2">
        <v>0.19744176174795799</v>
      </c>
    </row>
    <row r="191" spans="1:5" x14ac:dyDescent="0.25">
      <c r="A191" s="4" t="s">
        <v>476</v>
      </c>
      <c r="B191" s="3" t="s">
        <v>67</v>
      </c>
      <c r="C191" s="2">
        <v>-0.48883002517504998</v>
      </c>
      <c r="D191" s="2">
        <v>-1.54288955184544</v>
      </c>
      <c r="E191" s="2">
        <v>0.55236080270226695</v>
      </c>
    </row>
    <row r="192" spans="1:5" x14ac:dyDescent="0.25">
      <c r="A192" s="4" t="s">
        <v>490</v>
      </c>
      <c r="B192" s="3" t="s">
        <v>385</v>
      </c>
      <c r="C192" s="2">
        <v>-0.192686543740683</v>
      </c>
      <c r="D192" s="2">
        <v>0.74590896712851495</v>
      </c>
      <c r="E192" s="2">
        <v>-0.57886078726561396</v>
      </c>
    </row>
    <row r="193" spans="1:5" x14ac:dyDescent="0.25">
      <c r="A193" s="4" t="s">
        <v>446</v>
      </c>
      <c r="B193" s="3" t="s">
        <v>190</v>
      </c>
      <c r="C193" s="2">
        <v>-9.1690610002160999E-2</v>
      </c>
      <c r="D193" s="2">
        <v>-0.74866135093973596</v>
      </c>
      <c r="E193" s="2">
        <v>-1.09702611723692</v>
      </c>
    </row>
    <row r="194" spans="1:5" x14ac:dyDescent="0.25">
      <c r="A194" s="4" t="s">
        <v>446</v>
      </c>
      <c r="B194" s="3" t="s">
        <v>90</v>
      </c>
      <c r="C194" s="2">
        <v>2.5112629063987901</v>
      </c>
      <c r="D194" s="2">
        <v>0.41184317705352802</v>
      </c>
      <c r="E194" s="2">
        <v>0.60357503663206702</v>
      </c>
    </row>
    <row r="195" spans="1:5" x14ac:dyDescent="0.25">
      <c r="A195" s="4" t="s">
        <v>462</v>
      </c>
      <c r="B195" s="3" t="s">
        <v>174</v>
      </c>
      <c r="C195" s="2">
        <v>2.9283238321564001E-2</v>
      </c>
      <c r="D195" s="2">
        <v>0.66171097840307602</v>
      </c>
      <c r="E195" s="2">
        <v>8.0572579146484996E-2</v>
      </c>
    </row>
    <row r="196" spans="1:5" x14ac:dyDescent="0.25">
      <c r="A196" s="4" t="s">
        <v>513</v>
      </c>
      <c r="B196" s="3" t="s">
        <v>110</v>
      </c>
      <c r="C196" s="2">
        <v>-1.55845362065968</v>
      </c>
      <c r="D196" s="2">
        <v>-2.3387237593778401</v>
      </c>
      <c r="E196" s="2">
        <v>-0.164438502657867</v>
      </c>
    </row>
    <row r="197" spans="1:5" x14ac:dyDescent="0.25">
      <c r="A197" s="4" t="s">
        <v>523</v>
      </c>
      <c r="B197" s="3" t="s">
        <v>275</v>
      </c>
      <c r="C197" s="2">
        <v>-1.9953536750091001</v>
      </c>
      <c r="D197" s="2">
        <v>-2.5742144622747101</v>
      </c>
      <c r="E197" s="2">
        <v>1.8576850188915001E-2</v>
      </c>
    </row>
    <row r="198" spans="1:5" x14ac:dyDescent="0.25">
      <c r="A198" s="4" t="s">
        <v>428</v>
      </c>
      <c r="B198" s="3" t="s">
        <v>123</v>
      </c>
      <c r="C198" s="2">
        <v>-0.75364191765257205</v>
      </c>
      <c r="D198" s="2">
        <v>-0.65015679347516897</v>
      </c>
      <c r="E198" s="2">
        <v>0.99162128805329097</v>
      </c>
    </row>
    <row r="199" spans="1:5" x14ac:dyDescent="0.25">
      <c r="A199" s="4" t="s">
        <v>503</v>
      </c>
      <c r="B199" s="3" t="s">
        <v>237</v>
      </c>
      <c r="C199" s="2">
        <v>1.12836407550111</v>
      </c>
      <c r="D199" s="2">
        <v>1.3774739592415599</v>
      </c>
      <c r="E199" s="2">
        <v>0.239756760813089</v>
      </c>
    </row>
    <row r="200" spans="1:5" x14ac:dyDescent="0.25">
      <c r="A200" s="4" t="s">
        <v>405</v>
      </c>
      <c r="B200" s="3" t="s">
        <v>133</v>
      </c>
      <c r="C200" s="2">
        <v>0.12745491086215399</v>
      </c>
      <c r="D200" s="2">
        <v>-1.3443540081742</v>
      </c>
      <c r="E200" s="2">
        <v>0.88797993322095303</v>
      </c>
    </row>
    <row r="201" spans="1:5" x14ac:dyDescent="0.25">
      <c r="A201" s="4" t="s">
        <v>427</v>
      </c>
      <c r="B201" s="3" t="s">
        <v>11</v>
      </c>
      <c r="C201" s="2">
        <v>0.69520084467354704</v>
      </c>
      <c r="D201" s="2">
        <v>1.3736157784204699</v>
      </c>
      <c r="E201" s="2">
        <v>1.6824365878612899</v>
      </c>
    </row>
    <row r="202" spans="1:5" x14ac:dyDescent="0.25">
      <c r="A202" s="4" t="s">
        <v>481</v>
      </c>
      <c r="B202" s="3" t="s">
        <v>191</v>
      </c>
      <c r="C202" s="2">
        <v>0.889597060331898</v>
      </c>
      <c r="D202" s="2">
        <v>1.3315607179170601</v>
      </c>
      <c r="E202" s="2">
        <v>0.49745315373578203</v>
      </c>
    </row>
    <row r="203" spans="1:5" x14ac:dyDescent="0.25">
      <c r="A203" s="4" t="s">
        <v>586</v>
      </c>
      <c r="B203" s="3" t="s">
        <v>290</v>
      </c>
      <c r="C203" s="2">
        <v>1.57505100877645</v>
      </c>
      <c r="D203" s="2">
        <v>1.44193850815109</v>
      </c>
      <c r="E203" s="2">
        <v>-0.97998233199092</v>
      </c>
    </row>
    <row r="204" spans="1:5" x14ac:dyDescent="0.25">
      <c r="A204" s="4" t="s">
        <v>490</v>
      </c>
      <c r="B204" s="3" t="s">
        <v>368</v>
      </c>
      <c r="C204" s="2">
        <v>1.2300410305835801</v>
      </c>
      <c r="D204" s="2">
        <v>2.31596986009068</v>
      </c>
      <c r="E204" s="2">
        <v>-1.7662046633970701</v>
      </c>
    </row>
    <row r="205" spans="1:5" x14ac:dyDescent="0.25">
      <c r="A205" s="4" t="s">
        <v>414</v>
      </c>
      <c r="B205" s="3" t="s">
        <v>162</v>
      </c>
      <c r="C205" s="2">
        <v>1.50890638677264</v>
      </c>
      <c r="D205" s="2">
        <v>9.4909771612766494E-2</v>
      </c>
      <c r="E205" s="2">
        <v>0.59258682676552599</v>
      </c>
    </row>
    <row r="206" spans="1:5" x14ac:dyDescent="0.25">
      <c r="A206" s="4" t="s">
        <v>588</v>
      </c>
      <c r="B206" s="3" t="s">
        <v>7</v>
      </c>
      <c r="C206" s="2">
        <v>1.3043889587772199</v>
      </c>
      <c r="D206" s="2">
        <v>1.73609201487894</v>
      </c>
      <c r="E206" s="2">
        <v>-1.0247874096106599</v>
      </c>
    </row>
    <row r="207" spans="1:5" x14ac:dyDescent="0.25">
      <c r="A207" s="4" t="s">
        <v>591</v>
      </c>
      <c r="B207" s="3" t="s">
        <v>307</v>
      </c>
      <c r="C207" s="2">
        <v>-1.51364725195245</v>
      </c>
      <c r="D207" s="2">
        <v>-2.3176202943458701</v>
      </c>
      <c r="E207" s="2">
        <v>-1.11085558124621</v>
      </c>
    </row>
    <row r="208" spans="1:5" x14ac:dyDescent="0.25">
      <c r="A208" s="4" t="s">
        <v>514</v>
      </c>
      <c r="B208" s="3" t="s">
        <v>268</v>
      </c>
      <c r="C208" s="2">
        <v>-1.1868281544992401</v>
      </c>
      <c r="D208" s="2">
        <v>-1.1868281544992401</v>
      </c>
      <c r="E208" s="2">
        <v>8.5797663907114005E-2</v>
      </c>
    </row>
    <row r="209" spans="1:5" x14ac:dyDescent="0.25">
      <c r="A209" s="4" t="s">
        <v>539</v>
      </c>
      <c r="B209" s="3" t="s">
        <v>94</v>
      </c>
      <c r="C209" s="2">
        <v>0.71761859408714501</v>
      </c>
      <c r="D209" s="2">
        <v>1.1315120253615401</v>
      </c>
      <c r="E209" s="2">
        <v>-0.102765591179449</v>
      </c>
    </row>
    <row r="210" spans="1:5" x14ac:dyDescent="0.25">
      <c r="A210" s="4" t="s">
        <v>448</v>
      </c>
      <c r="B210" s="3" t="s">
        <v>124</v>
      </c>
      <c r="C210" s="2">
        <v>-1.7611373290193599</v>
      </c>
      <c r="D210" s="2">
        <v>-0.46959897118858601</v>
      </c>
      <c r="E210" s="2">
        <v>0.98731777460868098</v>
      </c>
    </row>
    <row r="211" spans="1:5" x14ac:dyDescent="0.25">
      <c r="A211" s="4" t="s">
        <v>546</v>
      </c>
      <c r="B211" s="3" t="s">
        <v>343</v>
      </c>
      <c r="C211" s="2">
        <v>-0.116092331261252</v>
      </c>
      <c r="D211" s="2">
        <v>0.70982365464604902</v>
      </c>
      <c r="E211" s="2">
        <v>-0.190361161804603</v>
      </c>
    </row>
    <row r="212" spans="1:5" x14ac:dyDescent="0.25">
      <c r="A212" s="4" t="s">
        <v>538</v>
      </c>
      <c r="B212" s="3" t="s">
        <v>266</v>
      </c>
      <c r="C212" s="2">
        <v>1.61514360509402</v>
      </c>
      <c r="D212" s="2">
        <v>2.3569417637565802</v>
      </c>
      <c r="E212" s="2">
        <v>-9.8479553050604601E-2</v>
      </c>
    </row>
    <row r="213" spans="1:5" x14ac:dyDescent="0.25">
      <c r="A213" s="4" t="s">
        <v>512</v>
      </c>
      <c r="B213" s="3" t="s">
        <v>116</v>
      </c>
      <c r="C213" s="2">
        <v>1.70154877387822</v>
      </c>
      <c r="D213" s="2">
        <v>2.1429187188357499</v>
      </c>
      <c r="E213" s="2">
        <v>0.11230789348610801</v>
      </c>
    </row>
    <row r="214" spans="1:5" x14ac:dyDescent="0.25">
      <c r="A214" s="4" t="s">
        <v>503</v>
      </c>
      <c r="B214" s="3" t="s">
        <v>283</v>
      </c>
      <c r="C214" s="2">
        <v>-2.3670525942588498</v>
      </c>
      <c r="D214" s="2">
        <v>-2.16961083251089</v>
      </c>
      <c r="E214" s="2">
        <v>3.37390392671E-2</v>
      </c>
    </row>
    <row r="215" spans="1:5" x14ac:dyDescent="0.25">
      <c r="A215" s="4" t="s">
        <v>447</v>
      </c>
      <c r="B215" s="3" t="s">
        <v>246</v>
      </c>
      <c r="C215" s="2">
        <v>-2.0938577055887602</v>
      </c>
      <c r="D215" s="2">
        <v>-1.7966360921290101</v>
      </c>
      <c r="E215" s="2">
        <v>9.5706367003161E-2</v>
      </c>
    </row>
    <row r="216" spans="1:5" x14ac:dyDescent="0.25">
      <c r="A216" s="4" t="s">
        <v>419</v>
      </c>
      <c r="B216" s="3" t="s">
        <v>181</v>
      </c>
      <c r="C216" s="2">
        <v>-2.7083682204764901</v>
      </c>
      <c r="D216" s="2">
        <v>-2.0604034037480798</v>
      </c>
      <c r="E216" s="2">
        <v>-0.89729779815291499</v>
      </c>
    </row>
    <row r="217" spans="1:5" x14ac:dyDescent="0.25">
      <c r="A217" s="4" t="s">
        <v>474</v>
      </c>
      <c r="B217" s="3" t="s">
        <v>238</v>
      </c>
      <c r="C217" s="2">
        <v>-0.71504909374268</v>
      </c>
      <c r="D217" s="2">
        <v>-0.29892281920900299</v>
      </c>
      <c r="E217" s="2">
        <v>-0.73151245219038896</v>
      </c>
    </row>
    <row r="218" spans="1:5" x14ac:dyDescent="0.25">
      <c r="A218" s="4" t="s">
        <v>542</v>
      </c>
      <c r="B218" s="3" t="s">
        <v>16</v>
      </c>
      <c r="C218" s="2">
        <v>0.50673285451750405</v>
      </c>
      <c r="D218" s="2">
        <v>1.88724618673786</v>
      </c>
      <c r="E218" s="2">
        <v>-0.14068972632507401</v>
      </c>
    </row>
    <row r="219" spans="1:5" x14ac:dyDescent="0.25">
      <c r="A219" s="4" t="s">
        <v>533</v>
      </c>
      <c r="B219" s="3" t="s">
        <v>278</v>
      </c>
      <c r="C219" s="2">
        <v>0.85491267988213404</v>
      </c>
      <c r="D219" s="2">
        <v>1.42787700539259</v>
      </c>
      <c r="E219" s="2">
        <v>-1.33988475319001</v>
      </c>
    </row>
    <row r="220" spans="1:5" x14ac:dyDescent="0.25">
      <c r="A220" s="4" t="s">
        <v>603</v>
      </c>
      <c r="B220" s="3" t="s">
        <v>224</v>
      </c>
      <c r="C220" s="2">
        <v>-1.8487907962005301</v>
      </c>
      <c r="D220" s="2">
        <v>0.72794233883805304</v>
      </c>
      <c r="E220" s="2">
        <v>-2.87538884245089</v>
      </c>
    </row>
    <row r="221" spans="1:5" x14ac:dyDescent="0.25">
      <c r="A221" s="4" t="s">
        <v>517</v>
      </c>
      <c r="B221" s="3" t="s">
        <v>273</v>
      </c>
      <c r="C221" s="2">
        <v>-0.81097833442477996</v>
      </c>
      <c r="D221" s="2">
        <v>-0.20529631025832401</v>
      </c>
      <c r="E221" s="2">
        <v>7.1554300654881095E-2</v>
      </c>
    </row>
    <row r="222" spans="1:5" x14ac:dyDescent="0.25">
      <c r="A222" s="4" t="s">
        <v>511</v>
      </c>
      <c r="B222" s="3" t="s">
        <v>154</v>
      </c>
      <c r="C222" s="2">
        <v>1.3077280914782301</v>
      </c>
      <c r="D222" s="2">
        <v>1.45176457222792</v>
      </c>
      <c r="E222" s="2">
        <v>0.116283253793892</v>
      </c>
    </row>
    <row r="223" spans="1:5" x14ac:dyDescent="0.25">
      <c r="A223" s="4" t="s">
        <v>412</v>
      </c>
      <c r="B223" s="3" t="s">
        <v>365</v>
      </c>
      <c r="C223" s="2">
        <v>-0.82974531143272801</v>
      </c>
      <c r="D223" s="2">
        <v>-1.2044960586403901</v>
      </c>
      <c r="E223" s="2">
        <v>-0.388300608400308</v>
      </c>
    </row>
    <row r="224" spans="1:5" x14ac:dyDescent="0.25">
      <c r="A224" s="4" t="s">
        <v>584</v>
      </c>
      <c r="B224" s="3" t="s">
        <v>52</v>
      </c>
      <c r="C224" s="2">
        <v>-1.98103430479017</v>
      </c>
      <c r="D224" s="2">
        <v>0.76154338727057502</v>
      </c>
      <c r="E224" s="2">
        <v>-0.92346843876756002</v>
      </c>
    </row>
    <row r="225" spans="1:5" x14ac:dyDescent="0.25">
      <c r="A225" s="4" t="s">
        <v>506</v>
      </c>
      <c r="B225" s="3" t="s">
        <v>247</v>
      </c>
      <c r="C225" s="2">
        <v>-1.6886884454933</v>
      </c>
      <c r="D225" s="2">
        <v>-0.82073008375265899</v>
      </c>
      <c r="E225" s="2">
        <v>0.189992523841821</v>
      </c>
    </row>
    <row r="226" spans="1:5" x14ac:dyDescent="0.25">
      <c r="A226" s="4" t="s">
        <v>563</v>
      </c>
      <c r="B226" s="3" t="s">
        <v>221</v>
      </c>
      <c r="C226" s="2">
        <v>-1.76555226580897</v>
      </c>
      <c r="D226" s="2">
        <v>2.1149211532677001E-2</v>
      </c>
      <c r="E226" s="2">
        <v>-0.42399360866203201</v>
      </c>
    </row>
    <row r="227" spans="1:5" x14ac:dyDescent="0.25">
      <c r="A227" s="4" t="s">
        <v>461</v>
      </c>
      <c r="B227" s="3" t="s">
        <v>149</v>
      </c>
      <c r="C227" s="2">
        <v>2.12962865486316</v>
      </c>
      <c r="D227" s="2">
        <v>2.27566379638384</v>
      </c>
      <c r="E227" s="2">
        <v>0.75683471615015496</v>
      </c>
    </row>
    <row r="228" spans="1:5" x14ac:dyDescent="0.25">
      <c r="A228" s="4" t="s">
        <v>497</v>
      </c>
      <c r="B228" s="3" t="s">
        <v>340</v>
      </c>
      <c r="C228" s="2">
        <v>-0.77788065796425099</v>
      </c>
      <c r="D228" s="2">
        <v>-0.67902825571956105</v>
      </c>
      <c r="E228" s="2">
        <v>-0.18098193238999399</v>
      </c>
    </row>
    <row r="229" spans="1:5" x14ac:dyDescent="0.25">
      <c r="A229" s="4" t="s">
        <v>591</v>
      </c>
      <c r="B229" s="3" t="s">
        <v>57</v>
      </c>
      <c r="C229" s="2">
        <v>1.40296727772189</v>
      </c>
      <c r="D229" s="2">
        <v>2.5689875942321398</v>
      </c>
      <c r="E229" s="2">
        <v>-1.0962172284680001</v>
      </c>
    </row>
    <row r="230" spans="1:5" x14ac:dyDescent="0.25">
      <c r="A230" s="4" t="s">
        <v>549</v>
      </c>
      <c r="B230" s="3" t="s">
        <v>351</v>
      </c>
      <c r="C230" s="2">
        <v>-1.1691896073490899</v>
      </c>
      <c r="D230" s="2">
        <v>-0.60098900359232599</v>
      </c>
      <c r="E230" s="2">
        <v>-0.25014079088624802</v>
      </c>
    </row>
    <row r="231" spans="1:5" x14ac:dyDescent="0.25">
      <c r="A231" s="4" t="s">
        <v>446</v>
      </c>
      <c r="B231" s="3" t="s">
        <v>87</v>
      </c>
      <c r="C231" s="2">
        <v>-7.1077760489721004E-2</v>
      </c>
      <c r="D231" s="2">
        <v>-1.0532744227788799</v>
      </c>
      <c r="E231" s="2">
        <v>1.05390810746928</v>
      </c>
    </row>
    <row r="232" spans="1:5" x14ac:dyDescent="0.25">
      <c r="A232" s="4" t="s">
        <v>463</v>
      </c>
      <c r="B232" s="3" t="s">
        <v>33</v>
      </c>
      <c r="C232" s="2">
        <v>-1.2643051622861901</v>
      </c>
      <c r="D232" s="2">
        <v>-1.44748320759349</v>
      </c>
      <c r="E232" s="2">
        <v>0.74179815866255605</v>
      </c>
    </row>
    <row r="233" spans="1:5" x14ac:dyDescent="0.25">
      <c r="A233" s="4" t="s">
        <v>490</v>
      </c>
      <c r="B233" s="3" t="s">
        <v>169</v>
      </c>
      <c r="C233" s="2">
        <v>0.16758633222512501</v>
      </c>
      <c r="D233" s="2">
        <v>1.21089101775817</v>
      </c>
      <c r="E233" s="2">
        <v>0.27271538655224398</v>
      </c>
    </row>
    <row r="234" spans="1:5" x14ac:dyDescent="0.25">
      <c r="A234" s="4" t="s">
        <v>414</v>
      </c>
      <c r="B234" s="3" t="s">
        <v>209</v>
      </c>
      <c r="C234" s="2">
        <v>1.1695052688787499</v>
      </c>
      <c r="D234" s="2">
        <v>1.1695052688787499</v>
      </c>
      <c r="E234" s="2">
        <v>0.41389343127439499</v>
      </c>
    </row>
    <row r="235" spans="1:5" x14ac:dyDescent="0.25">
      <c r="A235" s="4" t="s">
        <v>492</v>
      </c>
      <c r="B235" s="3" t="s">
        <v>64</v>
      </c>
      <c r="C235" s="2">
        <v>-1.98219281528015</v>
      </c>
      <c r="D235" s="2">
        <v>-2.2560787897610899</v>
      </c>
      <c r="E235" s="2">
        <v>0.32546500819399399</v>
      </c>
    </row>
    <row r="236" spans="1:5" x14ac:dyDescent="0.25">
      <c r="A236" s="4" t="s">
        <v>515</v>
      </c>
      <c r="B236" s="3" t="s">
        <v>269</v>
      </c>
      <c r="C236" s="2">
        <v>0</v>
      </c>
      <c r="D236" s="2">
        <v>-3.9830586978020204E-3</v>
      </c>
      <c r="E236" s="2">
        <v>8.2053924496077998E-2</v>
      </c>
    </row>
    <row r="237" spans="1:5" x14ac:dyDescent="0.25">
      <c r="A237" s="4" t="s">
        <v>513</v>
      </c>
      <c r="B237" s="3" t="s">
        <v>267</v>
      </c>
      <c r="C237" s="2">
        <v>-0.80586198946389398</v>
      </c>
      <c r="D237" s="2">
        <v>-1.1815360798774399</v>
      </c>
      <c r="E237" s="2">
        <v>8.863283130645E-2</v>
      </c>
    </row>
    <row r="238" spans="1:5" x14ac:dyDescent="0.25">
      <c r="A238" s="4" t="s">
        <v>405</v>
      </c>
      <c r="B238" s="3" t="s">
        <v>119</v>
      </c>
      <c r="C238" s="2">
        <v>0.13099689773307699</v>
      </c>
      <c r="D238" s="2">
        <v>-2.0642746802527898</v>
      </c>
      <c r="E238" s="2">
        <v>-0.39907602939616998</v>
      </c>
    </row>
    <row r="239" spans="1:5" x14ac:dyDescent="0.25">
      <c r="A239" s="4" t="s">
        <v>507</v>
      </c>
      <c r="B239" s="3" t="s">
        <v>263</v>
      </c>
      <c r="C239" s="2">
        <v>0.84417027949262102</v>
      </c>
      <c r="D239" s="2">
        <v>0.58516692181344099</v>
      </c>
      <c r="E239" s="2">
        <v>0.10126749212828499</v>
      </c>
    </row>
    <row r="240" spans="1:5" x14ac:dyDescent="0.25">
      <c r="A240" s="4" t="s">
        <v>432</v>
      </c>
      <c r="B240" s="3" t="s">
        <v>84</v>
      </c>
      <c r="C240" s="2">
        <v>-1.6473778443157601</v>
      </c>
      <c r="D240" s="2">
        <v>-2.2016275852527398</v>
      </c>
      <c r="E240" s="2">
        <v>1.38051333222036</v>
      </c>
    </row>
    <row r="241" spans="1:5" x14ac:dyDescent="0.25">
      <c r="A241" s="4" t="s">
        <v>500</v>
      </c>
      <c r="B241" s="3" t="s">
        <v>232</v>
      </c>
      <c r="C241" s="2">
        <v>-2.0616331900751401</v>
      </c>
      <c r="D241" s="2">
        <v>-0.16860133185599699</v>
      </c>
      <c r="E241" s="2">
        <v>0.258318227015229</v>
      </c>
    </row>
    <row r="242" spans="1:5" x14ac:dyDescent="0.25">
      <c r="A242" s="4" t="s">
        <v>566</v>
      </c>
      <c r="B242" s="3" t="s">
        <v>380</v>
      </c>
      <c r="C242" s="2">
        <v>0.75197377576011104</v>
      </c>
      <c r="D242" s="2">
        <v>1.6446383619613301</v>
      </c>
      <c r="E242" s="2">
        <v>-0.46603801314469301</v>
      </c>
    </row>
    <row r="243" spans="1:5" x14ac:dyDescent="0.25">
      <c r="A243" s="4" t="s">
        <v>421</v>
      </c>
      <c r="B243" s="3" t="s">
        <v>206</v>
      </c>
      <c r="C243" s="2">
        <v>0.236288953149588</v>
      </c>
      <c r="D243" s="2">
        <v>-2.4327806596624001E-2</v>
      </c>
      <c r="E243" s="2">
        <v>0.42183056510928502</v>
      </c>
    </row>
    <row r="244" spans="1:5" x14ac:dyDescent="0.25">
      <c r="A244" s="4" t="s">
        <v>520</v>
      </c>
      <c r="B244" s="3" t="s">
        <v>196</v>
      </c>
      <c r="C244" s="2">
        <v>-0.46658514808347501</v>
      </c>
      <c r="D244" s="2">
        <v>2.5634224883600901E-2</v>
      </c>
      <c r="E244" s="2">
        <v>5.7159749963795997E-2</v>
      </c>
    </row>
    <row r="245" spans="1:5" x14ac:dyDescent="0.25">
      <c r="A245" s="4" t="s">
        <v>425</v>
      </c>
      <c r="B245" s="3" t="s">
        <v>26</v>
      </c>
      <c r="C245" s="2">
        <v>-0.40217364888141199</v>
      </c>
      <c r="D245" s="2">
        <v>-2.20983716571111</v>
      </c>
      <c r="E245" s="2">
        <v>1.7817168634737399</v>
      </c>
    </row>
    <row r="246" spans="1:5" x14ac:dyDescent="0.25">
      <c r="A246" s="4" t="s">
        <v>416</v>
      </c>
      <c r="B246" s="3" t="s">
        <v>46</v>
      </c>
      <c r="C246" s="2">
        <v>2.0043034934794299</v>
      </c>
      <c r="D246" s="2">
        <v>1.5405540134711799</v>
      </c>
      <c r="E246" s="2">
        <v>1.9179356204907301</v>
      </c>
    </row>
    <row r="247" spans="1:5" x14ac:dyDescent="0.25">
      <c r="A247" s="4" t="s">
        <v>578</v>
      </c>
      <c r="B247" s="3" t="s">
        <v>393</v>
      </c>
      <c r="C247" s="2">
        <v>-1.17885631501109</v>
      </c>
      <c r="D247" s="2">
        <v>-1.1868173457838</v>
      </c>
      <c r="E247" s="2">
        <v>-0.78027013871816298</v>
      </c>
    </row>
    <row r="248" spans="1:5" x14ac:dyDescent="0.25">
      <c r="A248" s="4" t="s">
        <v>583</v>
      </c>
      <c r="B248" s="3" t="s">
        <v>59</v>
      </c>
      <c r="C248" s="2">
        <v>-1.71497836191097</v>
      </c>
      <c r="D248" s="2">
        <v>-1.9588296175117701</v>
      </c>
      <c r="E248" s="2">
        <v>-1.16380797205288</v>
      </c>
    </row>
    <row r="249" spans="1:5" x14ac:dyDescent="0.25">
      <c r="A249" s="4" t="s">
        <v>452</v>
      </c>
      <c r="B249" s="3" t="s">
        <v>305</v>
      </c>
      <c r="C249" s="2">
        <v>7.1898765046997298E-2</v>
      </c>
      <c r="D249" s="2">
        <v>-1.03895681619921</v>
      </c>
      <c r="E249" s="2">
        <v>-2.0157678220715999E-2</v>
      </c>
    </row>
    <row r="250" spans="1:5" x14ac:dyDescent="0.25">
      <c r="A250" s="4" t="s">
        <v>409</v>
      </c>
      <c r="B250" s="3" t="s">
        <v>265</v>
      </c>
      <c r="C250" s="2">
        <v>-2.5693934198410102</v>
      </c>
      <c r="D250" s="2">
        <v>-2.0788521505589199</v>
      </c>
      <c r="E250" s="2">
        <v>9.8852402244690302E-2</v>
      </c>
    </row>
    <row r="251" spans="1:5" x14ac:dyDescent="0.25">
      <c r="A251" s="4" t="s">
        <v>510</v>
      </c>
      <c r="B251" s="3" t="s">
        <v>372</v>
      </c>
      <c r="C251" s="2">
        <v>-2.2192481580303101</v>
      </c>
      <c r="D251" s="2">
        <v>-2.0444961603843801</v>
      </c>
      <c r="E251" s="2">
        <v>-0.54057856180166797</v>
      </c>
    </row>
    <row r="252" spans="1:5" x14ac:dyDescent="0.25">
      <c r="A252" s="4" t="s">
        <v>457</v>
      </c>
      <c r="B252" s="3" t="s">
        <v>145</v>
      </c>
      <c r="C252" s="2">
        <v>-1.8925786208216899</v>
      </c>
      <c r="D252" s="2">
        <v>-2.3526378445558001</v>
      </c>
      <c r="E252" s="2">
        <v>0.82591598590730098</v>
      </c>
    </row>
    <row r="253" spans="1:5" x14ac:dyDescent="0.25">
      <c r="A253" s="4" t="s">
        <v>459</v>
      </c>
      <c r="B253" s="3" t="s">
        <v>77</v>
      </c>
      <c r="C253" s="2">
        <v>0.66175698513235004</v>
      </c>
      <c r="D253" s="2">
        <v>0.66175698513235004</v>
      </c>
      <c r="E253" s="2">
        <v>0.81096448903256202</v>
      </c>
    </row>
    <row r="254" spans="1:5" x14ac:dyDescent="0.25">
      <c r="A254" s="4" t="s">
        <v>579</v>
      </c>
      <c r="B254" s="3" t="s">
        <v>103</v>
      </c>
      <c r="C254" s="2">
        <v>-0.14574601816257399</v>
      </c>
      <c r="D254" s="2">
        <v>-0.15632249078442301</v>
      </c>
      <c r="E254" s="2">
        <v>-0.79040107856993103</v>
      </c>
    </row>
    <row r="255" spans="1:5" x14ac:dyDescent="0.25">
      <c r="A255" s="4" t="s">
        <v>427</v>
      </c>
      <c r="B255" s="3" t="s">
        <v>128</v>
      </c>
      <c r="C255" s="2">
        <v>0.44778961456519201</v>
      </c>
      <c r="D255" s="2">
        <v>-3.2309381718163901E-2</v>
      </c>
      <c r="E255" s="2">
        <v>0.52726201286835706</v>
      </c>
    </row>
    <row r="256" spans="1:5" x14ac:dyDescent="0.25">
      <c r="A256" s="4" t="s">
        <v>420</v>
      </c>
      <c r="B256" s="3" t="s">
        <v>30</v>
      </c>
      <c r="C256" s="2">
        <v>2.1376787049770298</v>
      </c>
      <c r="D256" s="2">
        <v>0.44277681008273001</v>
      </c>
      <c r="E256" s="2">
        <v>1.8504634160300899</v>
      </c>
    </row>
    <row r="257" spans="1:5" x14ac:dyDescent="0.25">
      <c r="A257" s="4" t="s">
        <v>426</v>
      </c>
      <c r="B257" s="3" t="s">
        <v>71</v>
      </c>
      <c r="C257" s="2">
        <v>-2.45791060286163</v>
      </c>
      <c r="D257" s="2">
        <v>-1.8914050420397499</v>
      </c>
      <c r="E257" s="2">
        <v>1.7024511734483101</v>
      </c>
    </row>
    <row r="258" spans="1:5" x14ac:dyDescent="0.25">
      <c r="A258" s="4" t="s">
        <v>426</v>
      </c>
      <c r="B258" s="3" t="s">
        <v>318</v>
      </c>
      <c r="C258" s="2">
        <v>1.1258836038770399</v>
      </c>
      <c r="D258" s="2">
        <v>2.3068509768493599</v>
      </c>
      <c r="E258" s="2">
        <v>-2.27021355486466</v>
      </c>
    </row>
    <row r="259" spans="1:5" x14ac:dyDescent="0.25">
      <c r="A259" s="4" t="s">
        <v>529</v>
      </c>
      <c r="B259" s="3" t="s">
        <v>38</v>
      </c>
      <c r="C259" s="2">
        <v>0.209889101349445</v>
      </c>
      <c r="D259" s="2">
        <v>-9.7780689351272002E-2</v>
      </c>
      <c r="E259" s="2">
        <v>-1.7216381240585401</v>
      </c>
    </row>
    <row r="260" spans="1:5" x14ac:dyDescent="0.25">
      <c r="A260" s="4" t="s">
        <v>575</v>
      </c>
      <c r="B260" s="3" t="s">
        <v>270</v>
      </c>
      <c r="C260" s="2">
        <v>-0.14433254250201799</v>
      </c>
      <c r="D260" s="2">
        <v>0.41230480256588098</v>
      </c>
      <c r="E260" s="2">
        <v>-0.676191513292553</v>
      </c>
    </row>
    <row r="261" spans="1:5" x14ac:dyDescent="0.25">
      <c r="A261" s="4" t="s">
        <v>474</v>
      </c>
      <c r="B261" s="3" t="s">
        <v>175</v>
      </c>
      <c r="C261" s="2">
        <v>-7.8558690238170997E-2</v>
      </c>
      <c r="D261" s="2">
        <v>-0.15492429218140399</v>
      </c>
      <c r="E261" s="2">
        <v>0.56820060375676495</v>
      </c>
    </row>
    <row r="262" spans="1:5" x14ac:dyDescent="0.25">
      <c r="A262" s="4" t="s">
        <v>466</v>
      </c>
      <c r="B262" s="3" t="s">
        <v>242</v>
      </c>
      <c r="C262" s="2">
        <v>0.88127805284824501</v>
      </c>
      <c r="D262" s="2">
        <v>0.93890247860878495</v>
      </c>
      <c r="E262" s="2">
        <v>0.21332769664755799</v>
      </c>
    </row>
    <row r="263" spans="1:5" x14ac:dyDescent="0.25">
      <c r="A263" s="4" t="s">
        <v>468</v>
      </c>
      <c r="B263" s="3" t="s">
        <v>70</v>
      </c>
      <c r="C263" s="2">
        <v>0.228932676224782</v>
      </c>
      <c r="D263" s="2">
        <v>-0.85229304298665998</v>
      </c>
      <c r="E263" s="2">
        <v>0.65842384879057603</v>
      </c>
    </row>
    <row r="264" spans="1:5" x14ac:dyDescent="0.25">
      <c r="A264" s="4" t="s">
        <v>464</v>
      </c>
      <c r="B264" s="3" t="s">
        <v>155</v>
      </c>
      <c r="C264" s="2">
        <v>-1.7742706013009999</v>
      </c>
      <c r="D264" s="2">
        <v>-1.84424943909239</v>
      </c>
      <c r="E264" s="2">
        <v>0.72825506972037302</v>
      </c>
    </row>
    <row r="265" spans="1:5" x14ac:dyDescent="0.25">
      <c r="A265" s="4" t="s">
        <v>450</v>
      </c>
      <c r="B265" s="3" t="s">
        <v>98</v>
      </c>
      <c r="C265" s="2">
        <v>1.2981050152976601</v>
      </c>
      <c r="D265" s="2">
        <v>1.4218150144288699</v>
      </c>
      <c r="E265" s="2">
        <v>0.91937170514405697</v>
      </c>
    </row>
    <row r="266" spans="1:5" x14ac:dyDescent="0.25">
      <c r="A266" s="4" t="s">
        <v>494</v>
      </c>
      <c r="B266" s="3" t="s">
        <v>108</v>
      </c>
      <c r="C266" s="2">
        <v>1.2577377410001001</v>
      </c>
      <c r="D266" s="2">
        <v>1.38971373937683</v>
      </c>
      <c r="E266" s="2">
        <v>0.30526994608187902</v>
      </c>
    </row>
    <row r="267" spans="1:5" x14ac:dyDescent="0.25">
      <c r="A267" s="4" t="s">
        <v>569</v>
      </c>
      <c r="B267" s="3" t="s">
        <v>13</v>
      </c>
      <c r="C267" s="2">
        <v>2.21095677891241</v>
      </c>
      <c r="D267" s="2">
        <v>2.3353816666203899</v>
      </c>
      <c r="E267" s="2">
        <v>-0.53027589198255098</v>
      </c>
    </row>
    <row r="268" spans="1:5" x14ac:dyDescent="0.25">
      <c r="A268" s="4" t="s">
        <v>544</v>
      </c>
      <c r="B268" s="3" t="s">
        <v>32</v>
      </c>
      <c r="C268" s="2">
        <v>-0.68954075291470796</v>
      </c>
      <c r="D268" s="2">
        <v>0.604875320295029</v>
      </c>
      <c r="E268" s="2">
        <v>-1.39752274479395</v>
      </c>
    </row>
    <row r="269" spans="1:5" x14ac:dyDescent="0.25">
      <c r="A269" s="4" t="s">
        <v>404</v>
      </c>
      <c r="B269" s="3" t="s">
        <v>12</v>
      </c>
      <c r="C269" s="2">
        <v>-0.29251871062535001</v>
      </c>
      <c r="D269" s="2">
        <v>-0.32166214289914902</v>
      </c>
      <c r="E269" s="2">
        <v>2.5222353227527798</v>
      </c>
    </row>
    <row r="270" spans="1:5" x14ac:dyDescent="0.25">
      <c r="A270" s="4" t="s">
        <v>581</v>
      </c>
      <c r="B270" s="3" t="s">
        <v>395</v>
      </c>
      <c r="C270" s="2">
        <v>2.5817728084413099</v>
      </c>
      <c r="D270" s="2">
        <v>1.03635329936328</v>
      </c>
      <c r="E270" s="2">
        <v>-0.85437141873156297</v>
      </c>
    </row>
    <row r="271" spans="1:5" x14ac:dyDescent="0.25">
      <c r="A271" s="4" t="s">
        <v>457</v>
      </c>
      <c r="B271" s="3" t="s">
        <v>249</v>
      </c>
      <c r="C271" s="2">
        <v>1.6827047699095199</v>
      </c>
      <c r="D271" s="2">
        <v>1.7346311839178099</v>
      </c>
      <c r="E271" s="2">
        <v>0.17747927674896199</v>
      </c>
    </row>
    <row r="272" spans="1:5" x14ac:dyDescent="0.25">
      <c r="A272" s="4" t="s">
        <v>404</v>
      </c>
      <c r="B272" s="3" t="s">
        <v>49</v>
      </c>
      <c r="C272" s="2">
        <v>-0.25944472093555399</v>
      </c>
      <c r="D272" s="2">
        <v>1.6979744876259</v>
      </c>
      <c r="E272" s="2">
        <v>1.9035972199867599</v>
      </c>
    </row>
    <row r="273" spans="1:5" x14ac:dyDescent="0.25">
      <c r="A273" s="4" t="s">
        <v>495</v>
      </c>
      <c r="B273" s="3" t="s">
        <v>42</v>
      </c>
      <c r="C273" s="2">
        <v>-0.32810662468471502</v>
      </c>
      <c r="D273" s="2">
        <v>-1.1721623787035</v>
      </c>
      <c r="E273" s="2">
        <v>0.30237909466500901</v>
      </c>
    </row>
    <row r="274" spans="1:5" x14ac:dyDescent="0.25">
      <c r="A274" s="4" t="s">
        <v>482</v>
      </c>
      <c r="B274" s="3" t="s">
        <v>203</v>
      </c>
      <c r="C274" s="2">
        <v>1.41254303911499</v>
      </c>
      <c r="D274" s="2">
        <v>1.7607958933827099</v>
      </c>
      <c r="E274" s="2">
        <v>0.464316983532162</v>
      </c>
    </row>
    <row r="275" spans="1:5" x14ac:dyDescent="0.25">
      <c r="A275" s="4" t="s">
        <v>516</v>
      </c>
      <c r="B275" s="3" t="s">
        <v>387</v>
      </c>
      <c r="C275" s="2">
        <v>1.4591203420771901</v>
      </c>
      <c r="D275" s="2">
        <v>1.02057400875603</v>
      </c>
      <c r="E275" s="2">
        <v>-1.39845761641474</v>
      </c>
    </row>
    <row r="276" spans="1:5" x14ac:dyDescent="0.25">
      <c r="A276" s="4" t="s">
        <v>516</v>
      </c>
      <c r="B276" s="3" t="s">
        <v>14</v>
      </c>
      <c r="C276" s="2">
        <v>1.05002814736294</v>
      </c>
      <c r="D276" s="2">
        <v>1.2261616352344</v>
      </c>
      <c r="E276" s="2">
        <v>7.3563227108176005E-2</v>
      </c>
    </row>
    <row r="277" spans="1:5" x14ac:dyDescent="0.25">
      <c r="A277" s="4" t="s">
        <v>483</v>
      </c>
      <c r="B277" s="3" t="s">
        <v>157</v>
      </c>
      <c r="C277" s="2">
        <v>0.34471611175429501</v>
      </c>
      <c r="D277" s="2">
        <v>1.5175207536175399</v>
      </c>
      <c r="E277" s="2">
        <v>6.9996336994985101E-2</v>
      </c>
    </row>
    <row r="278" spans="1:5" x14ac:dyDescent="0.25">
      <c r="A278" s="4" t="s">
        <v>522</v>
      </c>
      <c r="B278" s="3" t="s">
        <v>279</v>
      </c>
      <c r="C278" s="2">
        <v>-1.64143007731849</v>
      </c>
      <c r="D278" s="2">
        <v>-2.1083182652780699</v>
      </c>
      <c r="E278" s="2">
        <v>4.9320844796208997E-2</v>
      </c>
    </row>
    <row r="279" spans="1:5" x14ac:dyDescent="0.25">
      <c r="A279" s="4" t="s">
        <v>439</v>
      </c>
      <c r="B279" s="3" t="s">
        <v>109</v>
      </c>
      <c r="C279" s="2">
        <v>0.59289499936412404</v>
      </c>
      <c r="D279" s="2">
        <v>1.2361612162045701</v>
      </c>
      <c r="E279" s="2">
        <v>1.25132121750435</v>
      </c>
    </row>
    <row r="280" spans="1:5" x14ac:dyDescent="0.25">
      <c r="A280" s="4" t="s">
        <v>414</v>
      </c>
      <c r="B280" s="3" t="s">
        <v>374</v>
      </c>
      <c r="C280" s="2">
        <v>-0.14135372369097801</v>
      </c>
      <c r="D280" s="2">
        <v>-0.14135372369097801</v>
      </c>
      <c r="E280" s="2">
        <v>-1.0156492749589501</v>
      </c>
    </row>
    <row r="281" spans="1:5" x14ac:dyDescent="0.25">
      <c r="A281" s="4" t="s">
        <v>414</v>
      </c>
      <c r="B281" s="3" t="s">
        <v>104</v>
      </c>
      <c r="C281" s="2">
        <v>-0.61934151979756202</v>
      </c>
      <c r="D281" s="2">
        <v>-0.71421758892734</v>
      </c>
      <c r="E281" s="2">
        <v>1.2670243303915401</v>
      </c>
    </row>
    <row r="282" spans="1:5" x14ac:dyDescent="0.25">
      <c r="A282" s="4" t="s">
        <v>560</v>
      </c>
      <c r="B282" s="3" t="s">
        <v>349</v>
      </c>
      <c r="C282" s="2">
        <v>-2.2810650970275201</v>
      </c>
      <c r="D282" s="2">
        <v>-1.0297438795231599</v>
      </c>
      <c r="E282" s="2">
        <v>-0.37166837983099899</v>
      </c>
    </row>
    <row r="283" spans="1:5" x14ac:dyDescent="0.25">
      <c r="A283" s="4" t="s">
        <v>467</v>
      </c>
      <c r="B283" s="3" t="s">
        <v>334</v>
      </c>
      <c r="C283" s="2">
        <v>0.96977033120876299</v>
      </c>
      <c r="D283" s="2">
        <v>1.0269300811725599</v>
      </c>
      <c r="E283" s="2">
        <v>-0.155899402775001</v>
      </c>
    </row>
    <row r="284" spans="1:5" x14ac:dyDescent="0.25">
      <c r="A284" s="4" t="s">
        <v>497</v>
      </c>
      <c r="B284" s="3" t="s">
        <v>22</v>
      </c>
      <c r="C284" s="2">
        <v>0.99517097423652701</v>
      </c>
      <c r="D284" s="2">
        <v>0.92493439435507296</v>
      </c>
      <c r="E284" s="2">
        <v>0.27498883409618702</v>
      </c>
    </row>
    <row r="285" spans="1:5" x14ac:dyDescent="0.25">
      <c r="A285" s="4" t="s">
        <v>429</v>
      </c>
      <c r="B285" s="3" t="s">
        <v>78</v>
      </c>
      <c r="C285" s="2">
        <v>0.14817839687762199</v>
      </c>
      <c r="D285" s="2">
        <v>-2.39955812673989</v>
      </c>
      <c r="E285" s="2">
        <v>1.6287026077564499</v>
      </c>
    </row>
    <row r="286" spans="1:5" x14ac:dyDescent="0.25">
      <c r="A286" s="4" t="s">
        <v>462</v>
      </c>
      <c r="B286" s="3" t="s">
        <v>366</v>
      </c>
      <c r="C286" s="2">
        <v>-0.67989358333014505</v>
      </c>
      <c r="D286" s="2">
        <v>-1.6955428582890899</v>
      </c>
      <c r="E286" s="2">
        <v>-0.37475074720766699</v>
      </c>
    </row>
    <row r="287" spans="1:5" x14ac:dyDescent="0.25">
      <c r="A287" s="4" t="s">
        <v>446</v>
      </c>
      <c r="B287" s="3" t="s">
        <v>100</v>
      </c>
      <c r="C287" s="2">
        <v>0.71866873383048202</v>
      </c>
      <c r="D287" s="2">
        <v>-2.15672010862041</v>
      </c>
      <c r="E287" s="2">
        <v>-6.80532808081349E-2</v>
      </c>
    </row>
    <row r="288" spans="1:5" x14ac:dyDescent="0.25">
      <c r="A288" s="4" t="s">
        <v>405</v>
      </c>
      <c r="B288" s="3" t="s">
        <v>75</v>
      </c>
      <c r="C288" s="2">
        <v>-2.5640640273441302</v>
      </c>
      <c r="D288" s="2">
        <v>-2.0399359173034202</v>
      </c>
      <c r="E288" s="2">
        <v>1.0097603593611599</v>
      </c>
    </row>
    <row r="289" spans="1:5" x14ac:dyDescent="0.25">
      <c r="A289" s="4" t="s">
        <v>601</v>
      </c>
      <c r="B289" s="3" t="s">
        <v>294</v>
      </c>
      <c r="C289" s="2">
        <v>0.20979928984392099</v>
      </c>
      <c r="D289" s="2">
        <v>-0.15437768349587699</v>
      </c>
      <c r="E289" s="2">
        <v>-2.1952715779858698</v>
      </c>
    </row>
    <row r="290" spans="1:5" x14ac:dyDescent="0.25">
      <c r="A290" s="4" t="s">
        <v>446</v>
      </c>
      <c r="B290" s="3" t="s">
        <v>284</v>
      </c>
      <c r="C290" s="2">
        <v>-2.35670423080157</v>
      </c>
      <c r="D290" s="2">
        <v>-0.43876861031084302</v>
      </c>
      <c r="E290" s="2">
        <v>-0.15803847960091699</v>
      </c>
    </row>
    <row r="291" spans="1:5" x14ac:dyDescent="0.25">
      <c r="A291" s="4" t="s">
        <v>436</v>
      </c>
      <c r="B291" s="3" t="s">
        <v>376</v>
      </c>
      <c r="C291" s="2">
        <v>-1.8630558161739901</v>
      </c>
      <c r="D291" s="2">
        <v>-2.5357521563412901</v>
      </c>
      <c r="E291" s="2">
        <v>-0.65734999966784002</v>
      </c>
    </row>
    <row r="292" spans="1:5" x14ac:dyDescent="0.25">
      <c r="A292" s="4" t="s">
        <v>457</v>
      </c>
      <c r="B292" s="3" t="s">
        <v>25</v>
      </c>
      <c r="C292" s="2">
        <v>1.0162188167025401</v>
      </c>
      <c r="D292" s="2">
        <v>-8.0807300534380996E-2</v>
      </c>
      <c r="E292" s="2">
        <v>1.4102883220836001E-2</v>
      </c>
    </row>
    <row r="293" spans="1:5" x14ac:dyDescent="0.25">
      <c r="A293" s="4" t="s">
        <v>424</v>
      </c>
      <c r="B293" s="3" t="s">
        <v>68</v>
      </c>
      <c r="C293" s="2">
        <v>-0.342724930020191</v>
      </c>
      <c r="D293" s="2">
        <v>-2.4075135966704998E-2</v>
      </c>
      <c r="E293" s="2">
        <v>1.7867014773416501</v>
      </c>
    </row>
    <row r="294" spans="1:5" x14ac:dyDescent="0.25">
      <c r="A294" s="4" t="s">
        <v>530</v>
      </c>
      <c r="B294" s="3" t="s">
        <v>333</v>
      </c>
      <c r="C294" s="2">
        <v>-1.71816835963271</v>
      </c>
      <c r="D294" s="2">
        <v>-1.6361144351366299</v>
      </c>
      <c r="E294" s="2">
        <v>-0.10523016478783601</v>
      </c>
    </row>
    <row r="295" spans="1:5" x14ac:dyDescent="0.25">
      <c r="A295" s="4" t="s">
        <v>459</v>
      </c>
      <c r="B295" s="3" t="s">
        <v>212</v>
      </c>
      <c r="C295" s="2">
        <v>-1.47464085763652</v>
      </c>
      <c r="D295" s="2">
        <v>-1.7132911772738499</v>
      </c>
      <c r="E295" s="2">
        <v>-1.0138906694390599</v>
      </c>
    </row>
    <row r="296" spans="1:5" x14ac:dyDescent="0.25">
      <c r="A296" s="4" t="s">
        <v>456</v>
      </c>
      <c r="B296" s="3" t="s">
        <v>130</v>
      </c>
      <c r="C296" s="2">
        <v>0.51642724278716501</v>
      </c>
      <c r="D296" s="2">
        <v>1.63477447364481</v>
      </c>
      <c r="E296" s="2">
        <v>0.84904584326489396</v>
      </c>
    </row>
    <row r="297" spans="1:5" x14ac:dyDescent="0.25">
      <c r="A297" s="4" t="s">
        <v>532</v>
      </c>
      <c r="B297" s="3" t="s">
        <v>306</v>
      </c>
      <c r="C297" s="2">
        <v>-0.29496310228457201</v>
      </c>
      <c r="D297" s="2">
        <v>-0.20916543837745799</v>
      </c>
      <c r="E297" s="2">
        <v>-2.1929925255413998E-2</v>
      </c>
    </row>
    <row r="298" spans="1:5" x14ac:dyDescent="0.25">
      <c r="A298" s="4" t="s">
        <v>524</v>
      </c>
      <c r="B298" s="3" t="s">
        <v>288</v>
      </c>
      <c r="C298" s="2">
        <v>1.1926199196176901</v>
      </c>
      <c r="D298" s="2">
        <v>1.2731924987641801</v>
      </c>
      <c r="E298" s="2">
        <v>7.3321696902499704E-3</v>
      </c>
    </row>
    <row r="299" spans="1:5" x14ac:dyDescent="0.25">
      <c r="A299" s="4" t="s">
        <v>451</v>
      </c>
      <c r="B299" s="3" t="s">
        <v>131</v>
      </c>
      <c r="C299" s="2">
        <v>-1.64099884262377</v>
      </c>
      <c r="D299" s="2">
        <v>-0.30679974824492401</v>
      </c>
      <c r="E299" s="2">
        <v>0.89266458620121802</v>
      </c>
    </row>
    <row r="300" spans="1:5" x14ac:dyDescent="0.25">
      <c r="A300" s="4" t="s">
        <v>557</v>
      </c>
      <c r="B300" s="3" t="s">
        <v>363</v>
      </c>
      <c r="C300" s="2">
        <v>2.4495912648679599</v>
      </c>
      <c r="D300" s="2">
        <v>2.5231544919761402</v>
      </c>
      <c r="E300" s="2">
        <v>-0.33326702315559398</v>
      </c>
    </row>
    <row r="301" spans="1:5" x14ac:dyDescent="0.25">
      <c r="A301" s="4" t="s">
        <v>455</v>
      </c>
      <c r="B301" s="3" t="s">
        <v>140</v>
      </c>
      <c r="C301" s="2">
        <v>1.7904423568761001</v>
      </c>
      <c r="D301" s="2">
        <v>1.4939301084958001</v>
      </c>
      <c r="E301" s="2">
        <v>0.85769665747620305</v>
      </c>
    </row>
    <row r="302" spans="1:5" x14ac:dyDescent="0.25">
      <c r="A302" s="4" t="s">
        <v>411</v>
      </c>
      <c r="B302" s="3" t="s">
        <v>215</v>
      </c>
      <c r="C302" s="2">
        <v>-0.75705118887281098</v>
      </c>
      <c r="D302" s="2">
        <v>-1.2230892020174999</v>
      </c>
      <c r="E302" s="2">
        <v>-0.146391153449037</v>
      </c>
    </row>
    <row r="303" spans="1:5" x14ac:dyDescent="0.25">
      <c r="A303" s="4" t="s">
        <v>510</v>
      </c>
      <c r="B303" s="3" t="s">
        <v>39</v>
      </c>
      <c r="C303" s="2">
        <v>2.1268169135688302</v>
      </c>
      <c r="D303" s="2">
        <v>0.80375953752313101</v>
      </c>
      <c r="E303" s="2">
        <v>0.124424887707989</v>
      </c>
    </row>
    <row r="304" spans="1:5" x14ac:dyDescent="0.25">
      <c r="A304" s="4" t="s">
        <v>427</v>
      </c>
      <c r="B304" s="3" t="s">
        <v>251</v>
      </c>
      <c r="C304" s="2">
        <v>-8.5942085119566997E-2</v>
      </c>
      <c r="D304" s="2">
        <v>-8.7617609429519999E-3</v>
      </c>
      <c r="E304" s="2">
        <v>0.174751997645927</v>
      </c>
    </row>
    <row r="305" spans="1:5" x14ac:dyDescent="0.25">
      <c r="A305" s="4" t="s">
        <v>474</v>
      </c>
      <c r="B305" s="3" t="s">
        <v>336</v>
      </c>
      <c r="C305" s="2">
        <v>1.0562168626835001E-2</v>
      </c>
      <c r="D305" s="2">
        <v>0.43239273373612003</v>
      </c>
      <c r="E305" s="2">
        <v>-0.150742170988373</v>
      </c>
    </row>
    <row r="306" spans="1:5" x14ac:dyDescent="0.25">
      <c r="A306" s="4" t="s">
        <v>472</v>
      </c>
      <c r="B306" s="3" t="s">
        <v>356</v>
      </c>
      <c r="C306" s="2">
        <v>2.2305634136913799</v>
      </c>
      <c r="D306" s="2">
        <v>2.6656339206920698</v>
      </c>
      <c r="E306" s="2">
        <v>-0.61559953218215002</v>
      </c>
    </row>
    <row r="307" spans="1:5" x14ac:dyDescent="0.25">
      <c r="A307" s="4" t="s">
        <v>414</v>
      </c>
      <c r="B307" s="3" t="s">
        <v>125</v>
      </c>
      <c r="C307" s="2">
        <v>1.3050452456029999</v>
      </c>
      <c r="D307" s="2">
        <v>1.4869606200912799</v>
      </c>
      <c r="E307" s="2">
        <v>0.93859551086919801</v>
      </c>
    </row>
    <row r="308" spans="1:5" x14ac:dyDescent="0.25">
      <c r="A308" s="4" t="s">
        <v>414</v>
      </c>
      <c r="B308" s="3" t="s">
        <v>40</v>
      </c>
      <c r="C308" s="2">
        <v>-1.8802172093046301</v>
      </c>
      <c r="D308" s="2">
        <v>0.45739628732294502</v>
      </c>
      <c r="E308" s="2">
        <v>2.0262241348157302</v>
      </c>
    </row>
    <row r="309" spans="1:5" x14ac:dyDescent="0.25">
      <c r="A309" s="4" t="s">
        <v>442</v>
      </c>
      <c r="B309" s="3" t="s">
        <v>2</v>
      </c>
      <c r="C309" s="2">
        <v>-0.25279972984444699</v>
      </c>
      <c r="D309" s="2">
        <v>-0.42996460485143401</v>
      </c>
      <c r="E309" s="2">
        <v>0.435070507000688</v>
      </c>
    </row>
    <row r="310" spans="1:5" x14ac:dyDescent="0.25">
      <c r="A310" s="4" t="s">
        <v>446</v>
      </c>
      <c r="B310" s="3" t="s">
        <v>214</v>
      </c>
      <c r="C310" s="2">
        <v>7.4561302553334E-2</v>
      </c>
      <c r="D310" s="2">
        <v>1.7432659927972101</v>
      </c>
      <c r="E310" s="2">
        <v>0.33485273709500801</v>
      </c>
    </row>
    <row r="311" spans="1:5" x14ac:dyDescent="0.25">
      <c r="A311" s="4" t="s">
        <v>458</v>
      </c>
      <c r="B311" s="3" t="s">
        <v>146</v>
      </c>
      <c r="C311" s="2">
        <v>0.55464350090748604</v>
      </c>
      <c r="D311" s="2">
        <v>-1.92404638869879</v>
      </c>
      <c r="E311" s="2">
        <v>0.82569195585574395</v>
      </c>
    </row>
    <row r="312" spans="1:5" x14ac:dyDescent="0.25">
      <c r="A312" s="4" t="s">
        <v>467</v>
      </c>
      <c r="B312" s="3" t="s">
        <v>160</v>
      </c>
      <c r="C312" s="2">
        <v>5.1443137261416201E-2</v>
      </c>
      <c r="D312" s="2">
        <v>-0.529833120678187</v>
      </c>
      <c r="E312" s="2">
        <v>0.67562956938087604</v>
      </c>
    </row>
    <row r="313" spans="1:5" x14ac:dyDescent="0.25">
      <c r="A313" s="4" t="s">
        <v>446</v>
      </c>
      <c r="B313" s="3" t="s">
        <v>354</v>
      </c>
      <c r="C313" s="2">
        <v>0.963345495243767</v>
      </c>
      <c r="D313" s="2">
        <v>1.8827172003878201</v>
      </c>
      <c r="E313" s="2">
        <v>-0.26203607582026001</v>
      </c>
    </row>
    <row r="314" spans="1:5" x14ac:dyDescent="0.25">
      <c r="A314" s="4" t="s">
        <v>487</v>
      </c>
      <c r="B314" s="3" t="s">
        <v>211</v>
      </c>
      <c r="C314" s="2">
        <v>-0.55447639587101005</v>
      </c>
      <c r="D314" s="2">
        <v>-0.33775259619842202</v>
      </c>
      <c r="E314" s="2">
        <v>0.38219925290555001</v>
      </c>
    </row>
    <row r="315" spans="1:5" x14ac:dyDescent="0.25">
      <c r="A315" s="4" t="s">
        <v>435</v>
      </c>
      <c r="B315" s="3" t="s">
        <v>96</v>
      </c>
      <c r="C315" s="2">
        <v>-1.2372849346097401</v>
      </c>
      <c r="D315" s="2">
        <v>1.20681946114679</v>
      </c>
      <c r="E315" s="2">
        <v>1.3042128212242099</v>
      </c>
    </row>
    <row r="316" spans="1:5" x14ac:dyDescent="0.25">
      <c r="A316" s="4" t="s">
        <v>414</v>
      </c>
      <c r="B316" s="3" t="s">
        <v>391</v>
      </c>
      <c r="C316" s="2">
        <v>0.37911408218452902</v>
      </c>
      <c r="D316" s="2">
        <v>-3.0031776829617E-2</v>
      </c>
      <c r="E316" s="2">
        <v>-0.67269634016729596</v>
      </c>
    </row>
    <row r="317" spans="1:5" x14ac:dyDescent="0.25">
      <c r="A317" s="4" t="s">
        <v>428</v>
      </c>
      <c r="B317" s="3" t="s">
        <v>261</v>
      </c>
      <c r="C317" s="2">
        <v>0.20850592157186201</v>
      </c>
      <c r="D317" s="2">
        <v>5.0467441970945E-2</v>
      </c>
      <c r="E317" s="2">
        <v>-0.40914585901414602</v>
      </c>
    </row>
    <row r="318" spans="1:5" x14ac:dyDescent="0.25">
      <c r="A318" s="4" t="s">
        <v>475</v>
      </c>
      <c r="B318" s="3" t="s">
        <v>178</v>
      </c>
      <c r="C318" s="2">
        <v>-3.4706728680652998E-2</v>
      </c>
      <c r="D318" s="2">
        <v>-0.133189192596425</v>
      </c>
      <c r="E318" s="2">
        <v>0.55663734506789897</v>
      </c>
    </row>
    <row r="319" spans="1:5" x14ac:dyDescent="0.25">
      <c r="A319" s="4" t="s">
        <v>457</v>
      </c>
      <c r="B319" s="3" t="s">
        <v>315</v>
      </c>
      <c r="C319" s="2">
        <v>2.6469379508361102</v>
      </c>
      <c r="D319" s="2">
        <v>2.5062482245110398</v>
      </c>
      <c r="E319" s="2">
        <v>-4.9262628008049002E-2</v>
      </c>
    </row>
    <row r="320" spans="1:5" x14ac:dyDescent="0.25">
      <c r="A320" s="4" t="s">
        <v>410</v>
      </c>
      <c r="B320" s="3" t="s">
        <v>27</v>
      </c>
      <c r="C320" s="2">
        <v>-0.25409702663389</v>
      </c>
      <c r="D320" s="2">
        <v>-0.70607588841190405</v>
      </c>
      <c r="E320" s="2">
        <v>2.2128018801014</v>
      </c>
    </row>
    <row r="321" spans="1:5" x14ac:dyDescent="0.25">
      <c r="A321" s="4" t="s">
        <v>485</v>
      </c>
      <c r="B321" s="3" t="s">
        <v>208</v>
      </c>
      <c r="C321" s="2">
        <v>2.3141151431279399</v>
      </c>
      <c r="D321" s="2">
        <v>1.5868519070464</v>
      </c>
      <c r="E321" s="2">
        <v>0.41612627453367701</v>
      </c>
    </row>
    <row r="322" spans="1:5" x14ac:dyDescent="0.25">
      <c r="A322" s="4" t="s">
        <v>508</v>
      </c>
      <c r="B322" s="3" t="s">
        <v>253</v>
      </c>
      <c r="C322" s="2">
        <v>-1.0239593370109401</v>
      </c>
      <c r="D322" s="2">
        <v>-1.9938436201648599</v>
      </c>
      <c r="E322" s="2">
        <v>0.16771505805268</v>
      </c>
    </row>
    <row r="323" spans="1:5" x14ac:dyDescent="0.25">
      <c r="A323" s="4" t="s">
        <v>416</v>
      </c>
      <c r="B323" s="3" t="s">
        <v>355</v>
      </c>
      <c r="C323" s="2">
        <v>2.2012396559078802</v>
      </c>
      <c r="D323" s="2">
        <v>2.4762284900040701</v>
      </c>
      <c r="E323" s="2">
        <v>-0.38138861816698</v>
      </c>
    </row>
    <row r="324" spans="1:5" x14ac:dyDescent="0.25">
      <c r="A324" s="4" t="s">
        <v>443</v>
      </c>
      <c r="B324" s="3" t="s">
        <v>299</v>
      </c>
      <c r="C324" s="2">
        <v>-0.55742656026996396</v>
      </c>
      <c r="D324" s="2">
        <v>-2.32363122366703</v>
      </c>
      <c r="E324" s="2">
        <v>-7.9610307727020092E-3</v>
      </c>
    </row>
    <row r="325" spans="1:5" x14ac:dyDescent="0.25">
      <c r="A325" s="4" t="s">
        <v>531</v>
      </c>
      <c r="B325" s="3" t="s">
        <v>301</v>
      </c>
      <c r="C325" s="2">
        <v>0.91268571295996903</v>
      </c>
      <c r="D325" s="2">
        <v>1.5052725397255</v>
      </c>
      <c r="E325" s="2">
        <v>-1.0576472621848999E-2</v>
      </c>
    </row>
    <row r="326" spans="1:5" x14ac:dyDescent="0.25">
      <c r="A326" s="4" t="s">
        <v>547</v>
      </c>
      <c r="B326" s="3" t="s">
        <v>345</v>
      </c>
      <c r="C326" s="2">
        <v>1.80255275171463</v>
      </c>
      <c r="D326" s="2">
        <v>1.0121516731447</v>
      </c>
      <c r="E326" s="2">
        <v>-0.208939911668757</v>
      </c>
    </row>
    <row r="327" spans="1:5" x14ac:dyDescent="0.25">
      <c r="A327" s="4" t="s">
        <v>407</v>
      </c>
      <c r="B327" s="3" t="s">
        <v>20</v>
      </c>
      <c r="C327" s="2">
        <v>-2.2085298362460701</v>
      </c>
      <c r="D327" s="2">
        <v>-4.1844754928962002E-2</v>
      </c>
      <c r="E327" s="2">
        <v>2.3452503385013999</v>
      </c>
    </row>
    <row r="328" spans="1:5" x14ac:dyDescent="0.25">
      <c r="A328" s="4" t="s">
        <v>551</v>
      </c>
      <c r="B328" s="3" t="s">
        <v>172</v>
      </c>
      <c r="C328" s="2">
        <v>1.5108666641513899</v>
      </c>
      <c r="D328" s="2">
        <v>1.8161366102332701</v>
      </c>
      <c r="E328" s="2">
        <v>-0.27232860779768497</v>
      </c>
    </row>
    <row r="329" spans="1:5" x14ac:dyDescent="0.25">
      <c r="A329" s="4" t="s">
        <v>556</v>
      </c>
      <c r="B329" s="3" t="s">
        <v>18</v>
      </c>
      <c r="C329" s="2">
        <v>-2.2632584251138401</v>
      </c>
      <c r="D329" s="2">
        <v>-2.5765845173857</v>
      </c>
      <c r="E329" s="2">
        <v>-1.5454195090780301</v>
      </c>
    </row>
    <row r="330" spans="1:5" x14ac:dyDescent="0.25">
      <c r="A330" s="4" t="s">
        <v>583</v>
      </c>
      <c r="B330" s="3" t="s">
        <v>205</v>
      </c>
      <c r="C330" s="2">
        <v>-0.236746922005975</v>
      </c>
      <c r="D330" s="2">
        <v>-0.63298727707792102</v>
      </c>
      <c r="E330" s="2">
        <v>-0.910041324482042</v>
      </c>
    </row>
    <row r="331" spans="1:5" x14ac:dyDescent="0.25">
      <c r="A331" s="4" t="s">
        <v>556</v>
      </c>
      <c r="B331" s="3" t="s">
        <v>142</v>
      </c>
      <c r="C331" s="2">
        <v>-0.88363570659767199</v>
      </c>
      <c r="D331" s="2">
        <v>-2.2820933230124099</v>
      </c>
      <c r="E331" s="2">
        <v>-0.31973841787136498</v>
      </c>
    </row>
    <row r="332" spans="1:5" x14ac:dyDescent="0.25">
      <c r="A332" s="4" t="s">
        <v>477</v>
      </c>
      <c r="B332" s="3" t="s">
        <v>180</v>
      </c>
      <c r="C332" s="2">
        <v>-1.7336289098867499</v>
      </c>
      <c r="D332" s="2">
        <v>0.111895968706702</v>
      </c>
      <c r="E332" s="2">
        <v>0.54124940032976698</v>
      </c>
    </row>
    <row r="333" spans="1:5" x14ac:dyDescent="0.25">
      <c r="A333" s="4" t="s">
        <v>469</v>
      </c>
      <c r="B333" s="3" t="s">
        <v>164</v>
      </c>
      <c r="C333" s="2">
        <v>0.172155053779594</v>
      </c>
      <c r="D333" s="2">
        <v>0.13284154294623199</v>
      </c>
      <c r="E333" s="2">
        <v>0.647964816728409</v>
      </c>
    </row>
    <row r="334" spans="1:5" x14ac:dyDescent="0.25">
      <c r="A334" s="4" t="s">
        <v>562</v>
      </c>
      <c r="B334" s="3" t="s">
        <v>338</v>
      </c>
      <c r="C334" s="2">
        <v>1.03040945877984</v>
      </c>
      <c r="D334" s="2">
        <v>2.040169818141</v>
      </c>
      <c r="E334" s="2">
        <v>-0.39624035507194599</v>
      </c>
    </row>
    <row r="335" spans="1:5" x14ac:dyDescent="0.25">
      <c r="A335" s="4" t="s">
        <v>402</v>
      </c>
      <c r="B335" s="3" t="s">
        <v>6</v>
      </c>
      <c r="C335" s="2">
        <v>-1.7284854973822401</v>
      </c>
      <c r="D335" s="2">
        <v>-2.1099241387705501</v>
      </c>
      <c r="E335" s="2">
        <v>2.7425776920607499</v>
      </c>
    </row>
    <row r="336" spans="1:5" x14ac:dyDescent="0.25">
      <c r="A336" s="4" t="s">
        <v>536</v>
      </c>
      <c r="B336" s="3" t="s">
        <v>323</v>
      </c>
      <c r="C336" s="2">
        <v>3.6817703485184997E-2</v>
      </c>
      <c r="D336" s="2">
        <v>0.22681022732700601</v>
      </c>
      <c r="E336" s="2">
        <v>-7.0287791747889905E-2</v>
      </c>
    </row>
    <row r="337" spans="1:5" x14ac:dyDescent="0.25">
      <c r="A337" s="4" t="s">
        <v>457</v>
      </c>
      <c r="B337" s="3" t="s">
        <v>302</v>
      </c>
      <c r="C337" s="2">
        <v>-2.1824344506257201</v>
      </c>
      <c r="D337" s="2">
        <v>-2.9414218946408899</v>
      </c>
      <c r="E337" s="2">
        <v>-2.4930436671646401</v>
      </c>
    </row>
    <row r="338" spans="1:5" x14ac:dyDescent="0.25">
      <c r="A338" s="4" t="s">
        <v>540</v>
      </c>
      <c r="B338" s="3" t="s">
        <v>126</v>
      </c>
      <c r="C338" s="2">
        <v>1.6522071893945101</v>
      </c>
      <c r="D338" s="2">
        <v>1.2531311599983399</v>
      </c>
      <c r="E338" s="2">
        <v>-0.13311250062536001</v>
      </c>
    </row>
    <row r="339" spans="1:5" x14ac:dyDescent="0.25">
      <c r="A339" s="4" t="s">
        <v>493</v>
      </c>
      <c r="B339" s="3" t="s">
        <v>400</v>
      </c>
      <c r="C339" s="2">
        <v>-2.6843057085791902</v>
      </c>
      <c r="D339" s="2">
        <v>-2.75270755816251</v>
      </c>
      <c r="E339" s="2">
        <v>-1.1445273901667601</v>
      </c>
    </row>
    <row r="340" spans="1:5" x14ac:dyDescent="0.25">
      <c r="A340" s="4" t="s">
        <v>548</v>
      </c>
      <c r="B340" s="3" t="s">
        <v>348</v>
      </c>
      <c r="C340" s="2">
        <v>-4.1254112240792999E-2</v>
      </c>
      <c r="D340" s="2">
        <v>-2.3114676671054601</v>
      </c>
      <c r="E340" s="2">
        <v>-0.23865031963733499</v>
      </c>
    </row>
    <row r="341" spans="1:5" x14ac:dyDescent="0.25">
      <c r="A341" s="4" t="s">
        <v>427</v>
      </c>
      <c r="B341" s="3" t="s">
        <v>295</v>
      </c>
      <c r="C341" s="2">
        <v>0.68305369169073304</v>
      </c>
      <c r="D341" s="2">
        <v>1.18050684542652</v>
      </c>
      <c r="E341" s="2">
        <v>0</v>
      </c>
    </row>
    <row r="342" spans="1:5" x14ac:dyDescent="0.25">
      <c r="A342" s="4" t="s">
        <v>492</v>
      </c>
      <c r="B342" s="3" t="s">
        <v>101</v>
      </c>
      <c r="C342" s="2">
        <v>-0.50649356006885204</v>
      </c>
      <c r="D342" s="2">
        <v>-2.7570120218064001E-2</v>
      </c>
      <c r="E342" s="2">
        <v>0.28438792281122599</v>
      </c>
    </row>
    <row r="343" spans="1:5" x14ac:dyDescent="0.25">
      <c r="A343" s="4" t="s">
        <v>484</v>
      </c>
      <c r="B343" s="3" t="s">
        <v>122</v>
      </c>
      <c r="C343" s="2">
        <v>7.0726831071625001E-2</v>
      </c>
      <c r="D343" s="2">
        <v>3.7945096608064E-2</v>
      </c>
      <c r="E343" s="2">
        <v>0.43170305610172399</v>
      </c>
    </row>
    <row r="344" spans="1:5" x14ac:dyDescent="0.25">
      <c r="A344" s="4" t="s">
        <v>413</v>
      </c>
      <c r="B344" s="3" t="s">
        <v>37</v>
      </c>
      <c r="C344" s="2">
        <v>-1.9510237426080099</v>
      </c>
      <c r="D344" s="2">
        <v>-2.2091789370766501</v>
      </c>
      <c r="E344" s="2">
        <v>2.09701722102271</v>
      </c>
    </row>
    <row r="345" spans="1:5" x14ac:dyDescent="0.25">
      <c r="A345" s="4" t="s">
        <v>498</v>
      </c>
      <c r="B345" s="3" t="s">
        <v>229</v>
      </c>
      <c r="C345" s="2">
        <v>-6.2278845430903999E-2</v>
      </c>
      <c r="D345" s="2">
        <v>0.159515489526556</v>
      </c>
      <c r="E345" s="2">
        <v>0.26674466434009603</v>
      </c>
    </row>
    <row r="346" spans="1:5" x14ac:dyDescent="0.25">
      <c r="A346" s="4" t="s">
        <v>434</v>
      </c>
      <c r="B346" s="3" t="s">
        <v>93</v>
      </c>
      <c r="C346" s="2">
        <v>0.40796376783881899</v>
      </c>
      <c r="D346" s="2">
        <v>0.38039924444242201</v>
      </c>
      <c r="E346" s="2">
        <v>1.3125930964978201</v>
      </c>
    </row>
    <row r="347" spans="1:5" x14ac:dyDescent="0.25">
      <c r="A347" s="4" t="s">
        <v>523</v>
      </c>
      <c r="B347" s="3" t="s">
        <v>330</v>
      </c>
      <c r="C347" s="2">
        <v>0.87560709995048402</v>
      </c>
      <c r="D347" s="2">
        <v>1.9295152074197699</v>
      </c>
      <c r="E347" s="2">
        <v>-9.6991454097091007E-2</v>
      </c>
    </row>
    <row r="348" spans="1:5" x14ac:dyDescent="0.25">
      <c r="A348" s="4" t="s">
        <v>425</v>
      </c>
      <c r="B348" s="3" t="s">
        <v>303</v>
      </c>
      <c r="C348" s="2">
        <v>2.7814085096686401</v>
      </c>
      <c r="D348" s="2">
        <v>1.7566211000579799</v>
      </c>
      <c r="E348" s="2">
        <v>-1.5129019752476E-2</v>
      </c>
    </row>
    <row r="349" spans="1:5" x14ac:dyDescent="0.25">
      <c r="A349" s="4" t="s">
        <v>479</v>
      </c>
      <c r="B349" s="3" t="s">
        <v>185</v>
      </c>
      <c r="C349" s="2">
        <v>0.355753828611717</v>
      </c>
      <c r="D349" s="2">
        <v>-0.13260462445506299</v>
      </c>
      <c r="E349" s="2">
        <v>0.51438984407997601</v>
      </c>
    </row>
    <row r="350" spans="1:5" x14ac:dyDescent="0.25">
      <c r="A350" s="4" t="s">
        <v>442</v>
      </c>
      <c r="B350" s="3" t="s">
        <v>8</v>
      </c>
      <c r="C350" s="2">
        <v>2.8208196626820699</v>
      </c>
      <c r="D350" s="2">
        <v>2.2780278872149999</v>
      </c>
      <c r="E350" s="2">
        <v>1.1660203165102501</v>
      </c>
    </row>
    <row r="351" spans="1:5" x14ac:dyDescent="0.25">
      <c r="A351" s="4" t="s">
        <v>524</v>
      </c>
      <c r="B351" s="3" t="s">
        <v>329</v>
      </c>
      <c r="C351" s="2">
        <v>0.42685033095390601</v>
      </c>
      <c r="D351" s="2">
        <v>1.7310631521781199</v>
      </c>
      <c r="E351" s="2">
        <v>-0.65697074093757502</v>
      </c>
    </row>
    <row r="352" spans="1:5" x14ac:dyDescent="0.25">
      <c r="A352" s="4" t="s">
        <v>416</v>
      </c>
      <c r="B352" s="3" t="s">
        <v>312</v>
      </c>
      <c r="C352" s="2">
        <v>0.54975144353534999</v>
      </c>
      <c r="D352" s="2">
        <v>0.64545781053851103</v>
      </c>
      <c r="E352" s="2">
        <v>-4.2446585463940999E-2</v>
      </c>
    </row>
    <row r="353" spans="1:5" x14ac:dyDescent="0.25">
      <c r="A353" s="4" t="s">
        <v>493</v>
      </c>
      <c r="B353" s="3" t="s">
        <v>394</v>
      </c>
      <c r="C353" s="2">
        <v>-0.338629556261274</v>
      </c>
      <c r="D353" s="2">
        <v>-0.54756946793003103</v>
      </c>
      <c r="E353" s="2">
        <v>-0.80397304239342204</v>
      </c>
    </row>
    <row r="354" spans="1:5" x14ac:dyDescent="0.25">
      <c r="A354" s="4" t="s">
        <v>516</v>
      </c>
      <c r="B354" s="3" t="s">
        <v>319</v>
      </c>
      <c r="C354" s="2">
        <v>0.12370129536049999</v>
      </c>
      <c r="D354" s="2">
        <v>0.19525559601538101</v>
      </c>
      <c r="E354" s="2">
        <v>-6.8401849583317006E-2</v>
      </c>
    </row>
    <row r="355" spans="1:5" x14ac:dyDescent="0.25">
      <c r="A355" s="4" t="s">
        <v>506</v>
      </c>
      <c r="B355" s="3" t="s">
        <v>350</v>
      </c>
      <c r="C355" s="2">
        <v>2.37125974600609</v>
      </c>
      <c r="D355" s="2">
        <v>0.64962162194754702</v>
      </c>
      <c r="E355" s="2">
        <v>-0.24385125560079801</v>
      </c>
    </row>
    <row r="356" spans="1:5" x14ac:dyDescent="0.25">
      <c r="A356" s="4" t="s">
        <v>595</v>
      </c>
      <c r="B356" s="3" t="s">
        <v>41</v>
      </c>
      <c r="C356" s="2">
        <v>-1.3541726986386899</v>
      </c>
      <c r="D356" s="2">
        <v>-1.97804478748887</v>
      </c>
      <c r="E356" s="2">
        <v>-1.24699320990507</v>
      </c>
    </row>
    <row r="357" spans="1:5" x14ac:dyDescent="0.25">
      <c r="A357" s="4" t="s">
        <v>480</v>
      </c>
      <c r="B357" s="3" t="s">
        <v>189</v>
      </c>
      <c r="C357" s="2">
        <v>1.85824018885438</v>
      </c>
      <c r="D357" s="2">
        <v>1.7626490589703101</v>
      </c>
      <c r="E357" s="2">
        <v>0.50323630351989201</v>
      </c>
    </row>
    <row r="358" spans="1:5" x14ac:dyDescent="0.25">
      <c r="A358" s="4" t="s">
        <v>427</v>
      </c>
      <c r="B358" s="3" t="s">
        <v>388</v>
      </c>
      <c r="C358" s="2">
        <v>0.32630124167612201</v>
      </c>
      <c r="D358" s="2">
        <v>1.001930811057</v>
      </c>
      <c r="E358" s="2">
        <v>-0.62387208885018197</v>
      </c>
    </row>
    <row r="359" spans="1:5" x14ac:dyDescent="0.25">
      <c r="A359" s="4" t="s">
        <v>433</v>
      </c>
      <c r="B359" s="3" t="s">
        <v>141</v>
      </c>
      <c r="C359" s="2">
        <v>0.20678925206877599</v>
      </c>
      <c r="D359" s="2">
        <v>-2.1434316666260198</v>
      </c>
      <c r="E359" s="2">
        <v>0.85507781763427004</v>
      </c>
    </row>
    <row r="360" spans="1:5" x14ac:dyDescent="0.25">
      <c r="A360" s="4" t="s">
        <v>409</v>
      </c>
      <c r="B360" s="3" t="s">
        <v>381</v>
      </c>
      <c r="C360" s="2">
        <v>0.20367365963332501</v>
      </c>
      <c r="D360" s="2">
        <v>0.97704237840019803</v>
      </c>
      <c r="E360" s="2">
        <v>-2.1285210251664601</v>
      </c>
    </row>
    <row r="361" spans="1:5" x14ac:dyDescent="0.25">
      <c r="A361" s="4" t="s">
        <v>424</v>
      </c>
      <c r="B361" s="3" t="s">
        <v>121</v>
      </c>
      <c r="C361" s="2">
        <v>1.75834650357119</v>
      </c>
      <c r="D361" s="2">
        <v>2.0838115117651799</v>
      </c>
      <c r="E361" s="2">
        <v>-0.10344931814595899</v>
      </c>
    </row>
    <row r="362" spans="1:5" x14ac:dyDescent="0.25">
      <c r="A362" s="4" t="s">
        <v>457</v>
      </c>
      <c r="B362" s="3" t="s">
        <v>173</v>
      </c>
      <c r="C362" s="2">
        <v>-8.0448417174427994E-2</v>
      </c>
      <c r="D362" s="2">
        <v>-1.9103757340229901</v>
      </c>
      <c r="E362" s="2">
        <v>0.57296432551045096</v>
      </c>
    </row>
    <row r="363" spans="1:5" x14ac:dyDescent="0.25">
      <c r="A363" s="4" t="s">
        <v>409</v>
      </c>
      <c r="B363" s="3" t="s">
        <v>143</v>
      </c>
      <c r="C363" s="2">
        <v>-0.65210399031462896</v>
      </c>
      <c r="D363" s="2">
        <v>-1.34158366655481</v>
      </c>
      <c r="E363" s="2">
        <v>0.43407733402082599</v>
      </c>
    </row>
    <row r="364" spans="1:5" x14ac:dyDescent="0.25">
      <c r="A364" s="4" t="s">
        <v>424</v>
      </c>
      <c r="B364" s="3" t="s">
        <v>259</v>
      </c>
      <c r="C364" s="2">
        <v>-1.8003586598474399</v>
      </c>
      <c r="D364" s="2">
        <v>-2.654730078579</v>
      </c>
      <c r="E364" s="2">
        <v>-0.27880947603599798</v>
      </c>
    </row>
    <row r="365" spans="1:5" x14ac:dyDescent="0.25">
      <c r="A365" s="4" t="s">
        <v>446</v>
      </c>
      <c r="B365" s="3" t="s">
        <v>1</v>
      </c>
      <c r="C365" s="2">
        <v>0.910041324482042</v>
      </c>
      <c r="D365" s="2">
        <v>0</v>
      </c>
      <c r="E365" s="2">
        <v>-0.85964530514346804</v>
      </c>
    </row>
    <row r="366" spans="1:5" x14ac:dyDescent="0.25">
      <c r="A366" s="4" t="s">
        <v>436</v>
      </c>
      <c r="B366" s="3" t="s">
        <v>99</v>
      </c>
      <c r="C366" s="2">
        <v>-1.97303238342739</v>
      </c>
      <c r="D366" s="2">
        <v>-3.03024459436176</v>
      </c>
      <c r="E366" s="2">
        <v>1.2944160732097401</v>
      </c>
    </row>
    <row r="367" spans="1:5" x14ac:dyDescent="0.25">
      <c r="A367" s="4" t="s">
        <v>564</v>
      </c>
      <c r="B367" s="3" t="s">
        <v>137</v>
      </c>
      <c r="C367" s="2">
        <v>-0.31125427711018</v>
      </c>
      <c r="D367" s="2">
        <v>-0.41648444189801598</v>
      </c>
      <c r="E367" s="2">
        <v>-0.43854633332116</v>
      </c>
    </row>
    <row r="368" spans="1:5" x14ac:dyDescent="0.25">
      <c r="A368" s="4" t="s">
        <v>491</v>
      </c>
      <c r="B368" s="3" t="s">
        <v>217</v>
      </c>
      <c r="C368" s="2">
        <v>0.27669775913472999</v>
      </c>
      <c r="D368" s="2">
        <v>2.5797844352186998</v>
      </c>
      <c r="E368" s="2">
        <v>0.33189411478102598</v>
      </c>
    </row>
    <row r="369" spans="1:5" x14ac:dyDescent="0.25">
      <c r="A369" s="4" t="s">
        <v>486</v>
      </c>
      <c r="B369" s="3" t="s">
        <v>19</v>
      </c>
      <c r="C369" s="2">
        <v>-0.16638839817468101</v>
      </c>
      <c r="D369" s="2">
        <v>1.1980343878222499</v>
      </c>
      <c r="E369" s="2">
        <v>0.238017629190971</v>
      </c>
    </row>
    <row r="370" spans="1:5" x14ac:dyDescent="0.25">
      <c r="A370" s="4" t="s">
        <v>406</v>
      </c>
      <c r="B370" s="3" t="s">
        <v>378</v>
      </c>
      <c r="C370" s="2">
        <v>0.43312748413595797</v>
      </c>
      <c r="D370" s="2">
        <v>0.15431800809995999</v>
      </c>
      <c r="E370" s="2">
        <v>-1.3632974784540299</v>
      </c>
    </row>
    <row r="371" spans="1:5" x14ac:dyDescent="0.25">
      <c r="A371" s="4" t="s">
        <v>598</v>
      </c>
      <c r="B371" s="3" t="s">
        <v>10</v>
      </c>
      <c r="C371" s="2">
        <v>-0.243060894355523</v>
      </c>
      <c r="D371" s="2">
        <v>-0.312484428801168</v>
      </c>
      <c r="E371" s="2">
        <v>-1.52085906975943</v>
      </c>
    </row>
    <row r="372" spans="1:5" x14ac:dyDescent="0.25">
      <c r="A372" s="4" t="s">
        <v>506</v>
      </c>
      <c r="B372" s="3" t="s">
        <v>320</v>
      </c>
      <c r="C372" s="2">
        <v>1.3656208957563301</v>
      </c>
      <c r="D372" s="2">
        <v>1.4819041495502201</v>
      </c>
      <c r="E372" s="2">
        <v>-6.9423534445645002E-2</v>
      </c>
    </row>
    <row r="373" spans="1:5" x14ac:dyDescent="0.25">
      <c r="A373" s="4" t="s">
        <v>555</v>
      </c>
      <c r="B373" s="3" t="s">
        <v>362</v>
      </c>
      <c r="C373" s="2">
        <v>-2.01099222535455</v>
      </c>
      <c r="D373" s="2">
        <v>-1.5466752418223899</v>
      </c>
      <c r="E373" s="2">
        <v>-0.31332609227185199</v>
      </c>
    </row>
    <row r="374" spans="1:5" x14ac:dyDescent="0.25">
      <c r="A374" s="4" t="s">
        <v>429</v>
      </c>
      <c r="B374" s="3" t="s">
        <v>220</v>
      </c>
      <c r="C374" s="2">
        <v>-0.85546918558394103</v>
      </c>
      <c r="D374" s="2">
        <v>-0.69219536358929301</v>
      </c>
      <c r="E374" s="2">
        <v>0.31724869854233101</v>
      </c>
    </row>
    <row r="375" spans="1:5" x14ac:dyDescent="0.25">
      <c r="A375" s="4" t="s">
        <v>505</v>
      </c>
      <c r="B375" s="3" t="s">
        <v>36</v>
      </c>
      <c r="C375" s="2">
        <v>0.91591777923920703</v>
      </c>
      <c r="D375" s="2">
        <v>1.5433394761899899</v>
      </c>
      <c r="E375" s="2">
        <v>0.19378855960670299</v>
      </c>
    </row>
    <row r="376" spans="1:5" x14ac:dyDescent="0.25">
      <c r="A376" s="4" t="s">
        <v>497</v>
      </c>
      <c r="B376" s="3" t="s">
        <v>257</v>
      </c>
      <c r="C376" s="2">
        <v>0.991336561997744</v>
      </c>
      <c r="D376" s="2">
        <v>1.6993687673563</v>
      </c>
      <c r="E376" s="2">
        <v>0.136757016012616</v>
      </c>
    </row>
    <row r="377" spans="1:5" x14ac:dyDescent="0.25">
      <c r="A377" s="4" t="s">
        <v>574</v>
      </c>
      <c r="B377" s="3" t="s">
        <v>63</v>
      </c>
      <c r="C377" s="2">
        <v>-1.3509487285514901</v>
      </c>
      <c r="D377" s="2">
        <v>-0.96874947564594005</v>
      </c>
      <c r="E377" s="2">
        <v>-0.65689858666547996</v>
      </c>
    </row>
    <row r="378" spans="1:5" x14ac:dyDescent="0.25">
      <c r="A378" s="4" t="s">
        <v>494</v>
      </c>
      <c r="B378" s="3" t="s">
        <v>332</v>
      </c>
      <c r="C378" s="2">
        <v>1.84004270037359</v>
      </c>
      <c r="D378" s="2">
        <v>1.77198941956545</v>
      </c>
      <c r="E378" s="2">
        <v>-0.38948446540033199</v>
      </c>
    </row>
    <row r="379" spans="1:5" x14ac:dyDescent="0.25">
      <c r="A379" s="4" t="s">
        <v>554</v>
      </c>
      <c r="B379" s="3" t="s">
        <v>280</v>
      </c>
      <c r="C379" s="2">
        <v>2.0161332300121</v>
      </c>
      <c r="D379" s="2">
        <v>2.3185123246771102</v>
      </c>
      <c r="E379" s="2">
        <v>-0.30766979070071698</v>
      </c>
    </row>
    <row r="380" spans="1:5" x14ac:dyDescent="0.25">
      <c r="A380" s="4" t="s">
        <v>445</v>
      </c>
      <c r="B380" s="3" t="s">
        <v>45</v>
      </c>
      <c r="C380" s="2">
        <v>0.93552979000693104</v>
      </c>
      <c r="D380" s="2">
        <v>-1.6536295324561301</v>
      </c>
      <c r="E380" s="2">
        <v>1.0859288295070999</v>
      </c>
    </row>
    <row r="381" spans="1:5" x14ac:dyDescent="0.25">
      <c r="A381" s="4" t="s">
        <v>527</v>
      </c>
      <c r="B381" s="3" t="s">
        <v>298</v>
      </c>
      <c r="C381" s="2">
        <v>-0.73304104449465901</v>
      </c>
      <c r="D381" s="2">
        <v>-1.3903910441625</v>
      </c>
      <c r="E381" s="2">
        <v>-0.41637643863727902</v>
      </c>
    </row>
    <row r="382" spans="1:5" x14ac:dyDescent="0.25">
      <c r="A382" s="4" t="s">
        <v>429</v>
      </c>
      <c r="B382" s="3" t="s">
        <v>50</v>
      </c>
      <c r="C382" s="2">
        <v>0.71972837558471003</v>
      </c>
      <c r="D382" s="2">
        <v>1.00623099482017</v>
      </c>
      <c r="E382" s="2">
        <v>-2.3157353979282602</v>
      </c>
    </row>
    <row r="383" spans="1:5" x14ac:dyDescent="0.25">
      <c r="A383" s="4" t="s">
        <v>589</v>
      </c>
      <c r="B383" s="3" t="s">
        <v>370</v>
      </c>
      <c r="C383" s="2">
        <v>-2.0249098470489701</v>
      </c>
      <c r="D383" s="2">
        <v>7.2107373973739897E-2</v>
      </c>
      <c r="E383" s="2">
        <v>-1.0414329673579901</v>
      </c>
    </row>
    <row r="384" spans="1:5" x14ac:dyDescent="0.25">
      <c r="A384" s="4" t="s">
        <v>596</v>
      </c>
      <c r="B384" s="3" t="s">
        <v>150</v>
      </c>
      <c r="C384" s="2">
        <v>0.70572930934629197</v>
      </c>
      <c r="D384" s="2">
        <v>1.5608071269805599</v>
      </c>
      <c r="E384" s="2">
        <v>-1.2517277760318499</v>
      </c>
    </row>
    <row r="385" spans="1:5" x14ac:dyDescent="0.25">
      <c r="A385" s="4" t="s">
        <v>558</v>
      </c>
      <c r="B385" s="3" t="s">
        <v>85</v>
      </c>
      <c r="C385" s="2">
        <v>1.33801999322535</v>
      </c>
      <c r="D385" s="2">
        <v>1.4080163302203299</v>
      </c>
      <c r="E385" s="2">
        <v>-0.34998369186938599</v>
      </c>
    </row>
    <row r="386" spans="1:5" x14ac:dyDescent="0.25">
      <c r="A386" s="4" t="s">
        <v>488</v>
      </c>
      <c r="B386" s="3" t="s">
        <v>194</v>
      </c>
      <c r="C386" s="2">
        <v>-1.46344603578762</v>
      </c>
      <c r="D386" s="2">
        <v>-1.54235106590408</v>
      </c>
      <c r="E386" s="2">
        <v>0.377255755951031</v>
      </c>
    </row>
    <row r="387" spans="1:5" x14ac:dyDescent="0.25">
      <c r="A387" s="4" t="s">
        <v>460</v>
      </c>
      <c r="B387" s="3" t="s">
        <v>147</v>
      </c>
      <c r="C387" s="2">
        <v>-0.73761091565185899</v>
      </c>
      <c r="D387" s="2">
        <v>2.0435940445789198</v>
      </c>
      <c r="E387" s="2">
        <v>0.77336871876687296</v>
      </c>
    </row>
    <row r="388" spans="1:5" x14ac:dyDescent="0.25">
      <c r="A388" s="4" t="s">
        <v>559</v>
      </c>
      <c r="B388" s="3" t="s">
        <v>282</v>
      </c>
      <c r="C388" s="2">
        <v>-0.69237447519420503</v>
      </c>
      <c r="D388" s="2">
        <v>-0.64305363039799601</v>
      </c>
      <c r="E388" s="2">
        <v>-0.36417697333979798</v>
      </c>
    </row>
    <row r="389" spans="1:5" x14ac:dyDescent="0.25">
      <c r="A389" s="4" t="s">
        <v>440</v>
      </c>
      <c r="B389" s="3" t="s">
        <v>48</v>
      </c>
      <c r="C389" s="2">
        <v>7.8539264197934E-2</v>
      </c>
      <c r="D389" s="2">
        <v>-0.168329029324993</v>
      </c>
      <c r="E389" s="2">
        <v>1.18096737297232</v>
      </c>
    </row>
    <row r="390" spans="1:5" x14ac:dyDescent="0.25">
      <c r="A390" s="4" t="s">
        <v>438</v>
      </c>
      <c r="B390" s="3" t="s">
        <v>106</v>
      </c>
      <c r="C390" s="2">
        <v>2.44189104673067</v>
      </c>
      <c r="D390" s="2">
        <v>0.95519976891841796</v>
      </c>
      <c r="E390" s="2">
        <v>1.2591950547264099</v>
      </c>
    </row>
    <row r="391" spans="1:5" x14ac:dyDescent="0.25">
      <c r="A391" s="4" t="s">
        <v>439</v>
      </c>
      <c r="B391" s="3" t="s">
        <v>55</v>
      </c>
      <c r="C391" s="2">
        <v>0.96972969631873895</v>
      </c>
      <c r="D391" s="2">
        <v>0.99073261413909697</v>
      </c>
      <c r="E391" s="2">
        <v>0.14141933310982899</v>
      </c>
    </row>
    <row r="392" spans="1:5" x14ac:dyDescent="0.25">
      <c r="A392" s="4" t="s">
        <v>406</v>
      </c>
      <c r="B392" s="3" t="s">
        <v>223</v>
      </c>
      <c r="C392" s="2">
        <v>-0.19203463493619599</v>
      </c>
      <c r="D392" s="2">
        <v>5.1263174633141E-2</v>
      </c>
      <c r="E392" s="2">
        <v>0.286502619235464</v>
      </c>
    </row>
    <row r="393" spans="1:5" x14ac:dyDescent="0.25">
      <c r="A393" s="4" t="s">
        <v>493</v>
      </c>
      <c r="B393" s="3" t="s">
        <v>222</v>
      </c>
      <c r="C393" s="2">
        <v>-0.883907616023618</v>
      </c>
      <c r="D393" s="2">
        <v>-0.92796241019636805</v>
      </c>
      <c r="E393" s="2">
        <v>0.31013001232800202</v>
      </c>
    </row>
    <row r="394" spans="1:5" x14ac:dyDescent="0.25">
      <c r="A394" s="4" t="s">
        <v>406</v>
      </c>
      <c r="B394" s="3" t="s">
        <v>200</v>
      </c>
      <c r="C394" s="2">
        <v>-0.90731043226219099</v>
      </c>
      <c r="D394" s="2">
        <v>-1.1135223045602001</v>
      </c>
      <c r="E394" s="2">
        <v>0.46566566502023599</v>
      </c>
    </row>
    <row r="395" spans="1:5" x14ac:dyDescent="0.25">
      <c r="A395" s="4" t="s">
        <v>517</v>
      </c>
      <c r="B395" s="3" t="s">
        <v>148</v>
      </c>
      <c r="C395" s="2">
        <v>2.2226081355670799</v>
      </c>
      <c r="D395" s="2">
        <v>1.5657095489016</v>
      </c>
      <c r="E395" s="2">
        <v>-1.7003711079833601</v>
      </c>
    </row>
    <row r="396" spans="1:5" x14ac:dyDescent="0.25">
      <c r="A396" s="4" t="s">
        <v>577</v>
      </c>
      <c r="B396" s="3" t="s">
        <v>392</v>
      </c>
      <c r="C396" s="2">
        <v>-1.5642363339915</v>
      </c>
      <c r="D396" s="2">
        <v>-1.3965212759388199</v>
      </c>
      <c r="E396" s="2">
        <v>-0.75898744401517204</v>
      </c>
    </row>
    <row r="397" spans="1:5" x14ac:dyDescent="0.25">
      <c r="A397" s="4" t="s">
        <v>543</v>
      </c>
      <c r="B397" s="3" t="s">
        <v>156</v>
      </c>
      <c r="C397" s="2">
        <v>0.67237789462872699</v>
      </c>
      <c r="D397" s="2">
        <v>2.4540947581024701</v>
      </c>
      <c r="E397" s="2">
        <v>-0.15633917352777299</v>
      </c>
    </row>
    <row r="398" spans="1:5" x14ac:dyDescent="0.25">
      <c r="A398" s="4" t="s">
        <v>413</v>
      </c>
      <c r="B398" s="3" t="s">
        <v>144</v>
      </c>
      <c r="C398" s="2">
        <v>-0.56703912893408503</v>
      </c>
      <c r="D398" s="2">
        <v>-5.9607875219655E-2</v>
      </c>
      <c r="E398" s="2">
        <v>0.57912264336740105</v>
      </c>
    </row>
    <row r="399" spans="1:5" x14ac:dyDescent="0.25">
      <c r="A399" s="4" t="s">
        <v>506</v>
      </c>
      <c r="B399" s="3" t="s">
        <v>272</v>
      </c>
      <c r="C399" s="2">
        <v>2.8264942767097501</v>
      </c>
      <c r="D399" s="2">
        <v>1.96684897156628</v>
      </c>
      <c r="E399" s="2">
        <v>-1.37355466947</v>
      </c>
    </row>
    <row r="400" spans="1:5" x14ac:dyDescent="0.25">
      <c r="A400" s="4" t="s">
        <v>430</v>
      </c>
      <c r="B400" s="3" t="s">
        <v>111</v>
      </c>
      <c r="C400" s="2">
        <v>-2.0991295043614802</v>
      </c>
      <c r="D400" s="2">
        <v>-2.17298103959972</v>
      </c>
      <c r="E400" s="2">
        <v>0.11845398212552601</v>
      </c>
    </row>
    <row r="401" spans="1:5" x14ac:dyDescent="0.25">
      <c r="A401" s="4" t="s">
        <v>403</v>
      </c>
      <c r="B401" s="3" t="s">
        <v>9</v>
      </c>
      <c r="C401" s="2">
        <v>0.57277688565656604</v>
      </c>
      <c r="D401" s="2">
        <v>-0.63189379385762301</v>
      </c>
      <c r="E401" s="2">
        <v>2.5767331350385798</v>
      </c>
    </row>
  </sheetData>
  <sortState xmlns:xlrd2="http://schemas.microsoft.com/office/spreadsheetml/2017/richdata2" ref="A2:E401">
    <sortCondition ref="B2:B40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D7B0B-CF4C-4630-95F7-36AF6EABD079}">
  <dimension ref="A1:D69"/>
  <sheetViews>
    <sheetView workbookViewId="0">
      <selection activeCell="C1" sqref="C1"/>
    </sheetView>
  </sheetViews>
  <sheetFormatPr defaultRowHeight="15" x14ac:dyDescent="0.25"/>
  <cols>
    <col min="1" max="1" width="20.42578125" style="20" bestFit="1" customWidth="1"/>
    <col min="2" max="4" width="10.140625" style="1" bestFit="1" customWidth="1"/>
    <col min="5" max="16384" width="9.140625" style="20"/>
  </cols>
  <sheetData>
    <row r="1" spans="1:4" x14ac:dyDescent="0.25">
      <c r="A1" s="6" t="s">
        <v>699</v>
      </c>
      <c r="B1" s="6" t="s">
        <v>768</v>
      </c>
      <c r="C1" s="6" t="s">
        <v>769</v>
      </c>
      <c r="D1" s="6" t="s">
        <v>0</v>
      </c>
    </row>
    <row r="2" spans="1:4" x14ac:dyDescent="0.25">
      <c r="A2" s="20" t="s">
        <v>631</v>
      </c>
      <c r="B2" s="1">
        <v>1.0507690000000001</v>
      </c>
      <c r="C2" s="1">
        <v>2.4101880000000002</v>
      </c>
      <c r="D2" s="1">
        <v>2.2663959999999999</v>
      </c>
    </row>
    <row r="3" spans="1:4" x14ac:dyDescent="0.25">
      <c r="A3" s="20" t="s">
        <v>632</v>
      </c>
      <c r="B3" s="1">
        <v>0.90570640000000002</v>
      </c>
      <c r="C3" s="1">
        <v>1.538424</v>
      </c>
      <c r="D3" s="1">
        <v>1.5548070000000001</v>
      </c>
    </row>
    <row r="4" spans="1:4" x14ac:dyDescent="0.25">
      <c r="A4" s="20" t="s">
        <v>633</v>
      </c>
      <c r="B4" s="1">
        <v>0.82226250000000001</v>
      </c>
      <c r="C4" s="1">
        <v>1.169082</v>
      </c>
      <c r="D4" s="1">
        <v>1.487026</v>
      </c>
    </row>
    <row r="5" spans="1:4" x14ac:dyDescent="0.25">
      <c r="A5" s="20" t="s">
        <v>634</v>
      </c>
      <c r="B5" s="1">
        <v>0.82729169999999996</v>
      </c>
      <c r="C5" s="1">
        <v>1.1319129999999999</v>
      </c>
      <c r="D5" s="1">
        <v>1.3432299999999999</v>
      </c>
    </row>
    <row r="6" spans="1:4" x14ac:dyDescent="0.25">
      <c r="A6" s="20" t="s">
        <v>635</v>
      </c>
      <c r="B6" s="1">
        <v>1.0829971</v>
      </c>
      <c r="C6" s="1">
        <v>1.2936879999999999</v>
      </c>
      <c r="D6" s="1">
        <v>1.141788</v>
      </c>
    </row>
    <row r="7" spans="1:4" x14ac:dyDescent="0.25">
      <c r="A7" s="20" t="s">
        <v>636</v>
      </c>
      <c r="B7" s="1">
        <v>1.1374377</v>
      </c>
      <c r="C7" s="1">
        <v>1.310184</v>
      </c>
      <c r="D7" s="1">
        <v>1.1360490000000001</v>
      </c>
    </row>
    <row r="8" spans="1:4" x14ac:dyDescent="0.25">
      <c r="A8" s="20" t="s">
        <v>637</v>
      </c>
      <c r="B8" s="1">
        <v>1.1614146999999999</v>
      </c>
      <c r="C8" s="1">
        <v>1.2391920000000001</v>
      </c>
      <c r="D8" s="1">
        <v>1.0257289999999999</v>
      </c>
    </row>
    <row r="9" spans="1:4" x14ac:dyDescent="0.25">
      <c r="A9" s="20" t="s">
        <v>638</v>
      </c>
      <c r="B9" s="1">
        <v>1.2960191999999999</v>
      </c>
      <c r="C9" s="1">
        <v>1.80768</v>
      </c>
      <c r="D9" s="1">
        <v>1.1945840000000001</v>
      </c>
    </row>
    <row r="10" spans="1:4" x14ac:dyDescent="0.25">
      <c r="A10" s="20" t="s">
        <v>639</v>
      </c>
      <c r="B10" s="1">
        <v>0.79517329999999997</v>
      </c>
      <c r="C10" s="1">
        <v>1.1733830000000001</v>
      </c>
      <c r="D10" s="1">
        <v>1.401694</v>
      </c>
    </row>
    <row r="11" spans="1:4" x14ac:dyDescent="0.25">
      <c r="A11" s="20" t="s">
        <v>640</v>
      </c>
      <c r="B11" s="1">
        <v>0.90454769999999995</v>
      </c>
      <c r="C11" s="1">
        <v>1.640404</v>
      </c>
      <c r="D11" s="1">
        <v>1.669899</v>
      </c>
    </row>
    <row r="12" spans="1:4" x14ac:dyDescent="0.25">
      <c r="A12" s="20" t="s">
        <v>641</v>
      </c>
      <c r="B12" s="1">
        <v>1.0836808</v>
      </c>
      <c r="C12" s="1">
        <v>1.2098100000000001</v>
      </c>
      <c r="D12" s="1">
        <v>1.1240779999999999</v>
      </c>
    </row>
    <row r="13" spans="1:4" x14ac:dyDescent="0.25">
      <c r="A13" s="20" t="s">
        <v>642</v>
      </c>
      <c r="B13" s="1">
        <v>0.98402400000000001</v>
      </c>
      <c r="C13" s="1">
        <v>1.1358509999999999</v>
      </c>
      <c r="D13" s="1">
        <v>1.138036</v>
      </c>
    </row>
    <row r="14" spans="1:4" x14ac:dyDescent="0.25">
      <c r="A14" s="20" t="s">
        <v>643</v>
      </c>
      <c r="B14" s="1">
        <v>1.0672727</v>
      </c>
      <c r="C14" s="1">
        <v>1.2284900000000001</v>
      </c>
      <c r="D14" s="1">
        <v>1.08456</v>
      </c>
    </row>
    <row r="15" spans="1:4" x14ac:dyDescent="0.25">
      <c r="A15" s="20" t="s">
        <v>644</v>
      </c>
      <c r="B15" s="1">
        <v>1.2019439999999999</v>
      </c>
      <c r="C15" s="1">
        <v>1.2308239999999999</v>
      </c>
      <c r="D15" s="1">
        <v>1.033263</v>
      </c>
    </row>
    <row r="16" spans="1:4" x14ac:dyDescent="0.25">
      <c r="A16" s="20" t="s">
        <v>645</v>
      </c>
      <c r="B16" s="1">
        <v>1.1371405999999999</v>
      </c>
      <c r="C16" s="1">
        <v>1.392277</v>
      </c>
      <c r="D16" s="1">
        <v>1.1645030000000001</v>
      </c>
    </row>
    <row r="17" spans="1:4" x14ac:dyDescent="0.25">
      <c r="A17" s="20" t="s">
        <v>646</v>
      </c>
      <c r="B17" s="1">
        <v>1.3487583000000001</v>
      </c>
      <c r="C17" s="1">
        <v>1.318378</v>
      </c>
      <c r="D17" s="1">
        <v>1.02437</v>
      </c>
    </row>
    <row r="18" spans="1:4" x14ac:dyDescent="0.25">
      <c r="A18" s="20" t="s">
        <v>647</v>
      </c>
      <c r="B18" s="1">
        <v>1.1534428000000001</v>
      </c>
      <c r="C18" s="1">
        <v>1.629416</v>
      </c>
      <c r="D18" s="1">
        <v>1.273101</v>
      </c>
    </row>
    <row r="19" spans="1:4" x14ac:dyDescent="0.25">
      <c r="A19" s="20" t="s">
        <v>648</v>
      </c>
      <c r="B19" s="1">
        <v>1.4985135000000001</v>
      </c>
      <c r="C19" s="1">
        <v>1.8955249999999999</v>
      </c>
      <c r="D19" s="1">
        <v>1.1780980000000001</v>
      </c>
    </row>
    <row r="20" spans="1:4" x14ac:dyDescent="0.25">
      <c r="A20" s="20" t="s">
        <v>649</v>
      </c>
      <c r="B20" s="1">
        <v>1.4947627999999999</v>
      </c>
      <c r="C20" s="1">
        <v>1.438618</v>
      </c>
      <c r="D20" s="1">
        <v>1.008742</v>
      </c>
    </row>
    <row r="21" spans="1:4" x14ac:dyDescent="0.25">
      <c r="A21" s="20" t="s">
        <v>650</v>
      </c>
      <c r="B21" s="1">
        <v>1.2130002</v>
      </c>
      <c r="C21" s="1">
        <v>1.2621599999999999</v>
      </c>
      <c r="D21" s="1">
        <v>1.088633</v>
      </c>
    </row>
    <row r="22" spans="1:4" x14ac:dyDescent="0.25">
      <c r="A22" s="20" t="s">
        <v>651</v>
      </c>
      <c r="B22" s="1">
        <v>1.0054867000000001</v>
      </c>
      <c r="C22" s="1">
        <v>1.0675570000000001</v>
      </c>
      <c r="D22" s="1">
        <v>1.0779430000000001</v>
      </c>
    </row>
    <row r="23" spans="1:4" x14ac:dyDescent="0.25">
      <c r="A23" s="20" t="s">
        <v>652</v>
      </c>
      <c r="B23" s="1">
        <v>1.3334305</v>
      </c>
      <c r="C23" s="1">
        <v>1.4085190000000001</v>
      </c>
      <c r="D23" s="1">
        <v>1.044875</v>
      </c>
    </row>
    <row r="24" spans="1:4" x14ac:dyDescent="0.25">
      <c r="A24" s="20" t="s">
        <v>653</v>
      </c>
      <c r="B24" s="1">
        <v>0.82164979999999999</v>
      </c>
      <c r="C24" s="1">
        <v>1.0746260000000001</v>
      </c>
      <c r="D24" s="1">
        <v>1.314001</v>
      </c>
    </row>
    <row r="25" spans="1:4" x14ac:dyDescent="0.25">
      <c r="A25" s="20" t="s">
        <v>654</v>
      </c>
      <c r="B25" s="1">
        <v>1.1117425000000001</v>
      </c>
      <c r="C25" s="1">
        <v>1.097828</v>
      </c>
      <c r="D25" s="1">
        <v>1.030599</v>
      </c>
    </row>
    <row r="26" spans="1:4" x14ac:dyDescent="0.25">
      <c r="A26" s="20" t="s">
        <v>655</v>
      </c>
      <c r="B26" s="1">
        <v>1.2806434</v>
      </c>
      <c r="C26" s="1">
        <v>1.793858</v>
      </c>
      <c r="D26" s="1">
        <v>1.254837</v>
      </c>
    </row>
    <row r="27" spans="1:4" x14ac:dyDescent="0.25">
      <c r="A27" s="20" t="s">
        <v>656</v>
      </c>
      <c r="B27" s="1">
        <v>1.1255470000000001</v>
      </c>
      <c r="C27" s="1">
        <v>1.170431</v>
      </c>
      <c r="D27" s="1">
        <v>1.044923</v>
      </c>
    </row>
    <row r="28" spans="1:4" x14ac:dyDescent="0.25">
      <c r="A28" s="20" t="s">
        <v>657</v>
      </c>
      <c r="B28" s="1">
        <v>0.74973829999999997</v>
      </c>
      <c r="C28" s="1">
        <v>1.353507</v>
      </c>
      <c r="D28" s="1">
        <v>1.8250770000000001</v>
      </c>
    </row>
    <row r="29" spans="1:4" x14ac:dyDescent="0.25">
      <c r="A29" s="20" t="s">
        <v>658</v>
      </c>
      <c r="B29" s="1">
        <v>1.0667125</v>
      </c>
      <c r="C29" s="1">
        <v>2.301396</v>
      </c>
      <c r="D29" s="1">
        <v>1.658814</v>
      </c>
    </row>
    <row r="30" spans="1:4" x14ac:dyDescent="0.25">
      <c r="A30" s="20" t="s">
        <v>659</v>
      </c>
      <c r="B30" s="1">
        <v>0.96938259999999998</v>
      </c>
      <c r="C30" s="1">
        <v>1.1979610000000001</v>
      </c>
      <c r="D30" s="1">
        <v>1.2276990000000001</v>
      </c>
    </row>
    <row r="31" spans="1:4" x14ac:dyDescent="0.25">
      <c r="A31" s="20" t="s">
        <v>660</v>
      </c>
      <c r="B31" s="1">
        <v>1.1410833</v>
      </c>
      <c r="C31" s="1">
        <v>1.531188</v>
      </c>
      <c r="D31" s="1">
        <v>1.1953769999999999</v>
      </c>
    </row>
    <row r="32" spans="1:4" x14ac:dyDescent="0.25">
      <c r="A32" s="20" t="s">
        <v>661</v>
      </c>
      <c r="B32" s="1">
        <v>1.0713248</v>
      </c>
      <c r="C32" s="1">
        <v>1.0979220000000001</v>
      </c>
      <c r="D32" s="1">
        <v>1.0520480000000001</v>
      </c>
    </row>
    <row r="33" spans="1:4" x14ac:dyDescent="0.25">
      <c r="A33" s="20" t="s">
        <v>662</v>
      </c>
      <c r="B33" s="1">
        <v>1.0687773</v>
      </c>
      <c r="C33" s="1">
        <v>1.1118330000000001</v>
      </c>
      <c r="D33" s="1">
        <v>1.0940259999999999</v>
      </c>
    </row>
    <row r="34" spans="1:4" x14ac:dyDescent="0.25">
      <c r="A34" s="20" t="s">
        <v>663</v>
      </c>
      <c r="B34" s="1">
        <v>1.0943088999999999</v>
      </c>
      <c r="C34" s="1">
        <v>1.8819049999999999</v>
      </c>
      <c r="D34" s="1">
        <v>1.8175300000000001</v>
      </c>
    </row>
    <row r="35" spans="1:4" x14ac:dyDescent="0.25">
      <c r="A35" s="20" t="s">
        <v>664</v>
      </c>
      <c r="B35" s="1">
        <v>2.1029716999999999</v>
      </c>
      <c r="C35" s="1">
        <v>3.4486569999999999</v>
      </c>
      <c r="D35" s="1">
        <v>1.2533479999999999</v>
      </c>
    </row>
    <row r="36" spans="1:4" x14ac:dyDescent="0.25">
      <c r="A36" s="20" t="s">
        <v>665</v>
      </c>
      <c r="B36" s="1">
        <v>1.135005</v>
      </c>
      <c r="C36" s="1">
        <v>1.156412</v>
      </c>
      <c r="D36" s="1">
        <v>1.044529</v>
      </c>
    </row>
    <row r="37" spans="1:4" x14ac:dyDescent="0.25">
      <c r="A37" s="20" t="s">
        <v>666</v>
      </c>
      <c r="B37" s="1">
        <v>1.0965434999999999</v>
      </c>
      <c r="C37" s="1">
        <v>1.1881630000000001</v>
      </c>
      <c r="D37" s="1">
        <v>1.05217</v>
      </c>
    </row>
    <row r="38" spans="1:4" x14ac:dyDescent="0.25">
      <c r="A38" s="20" t="s">
        <v>667</v>
      </c>
      <c r="B38" s="1">
        <v>1.2285969999999999</v>
      </c>
      <c r="C38" s="1">
        <v>1.315545</v>
      </c>
      <c r="D38" s="1">
        <v>1.0790059999999999</v>
      </c>
    </row>
    <row r="39" spans="1:4" x14ac:dyDescent="0.25">
      <c r="A39" s="20" t="s">
        <v>668</v>
      </c>
      <c r="B39" s="1">
        <v>0.92091520000000004</v>
      </c>
      <c r="C39" s="1">
        <v>1.4538409999999999</v>
      </c>
      <c r="D39" s="1">
        <v>1.4561599999999999</v>
      </c>
    </row>
    <row r="40" spans="1:4" x14ac:dyDescent="0.25">
      <c r="A40" s="20" t="s">
        <v>669</v>
      </c>
      <c r="B40" s="1">
        <v>1.4908399999999999</v>
      </c>
      <c r="C40" s="1">
        <v>2.0220090000000002</v>
      </c>
      <c r="D40" s="1">
        <v>1.225066</v>
      </c>
    </row>
    <row r="41" spans="1:4" x14ac:dyDescent="0.25">
      <c r="A41" s="20" t="s">
        <v>670</v>
      </c>
      <c r="B41" s="1">
        <v>1.1034459000000001</v>
      </c>
      <c r="C41" s="1">
        <v>1.5826009999999999</v>
      </c>
      <c r="D41" s="1">
        <v>1.287846</v>
      </c>
    </row>
    <row r="42" spans="1:4" x14ac:dyDescent="0.25">
      <c r="A42" s="20" t="s">
        <v>671</v>
      </c>
      <c r="B42" s="1">
        <v>0.8986073</v>
      </c>
      <c r="C42" s="1">
        <v>1.368487</v>
      </c>
      <c r="D42" s="1">
        <v>1.5005360000000001</v>
      </c>
    </row>
    <row r="43" spans="1:4" x14ac:dyDescent="0.25">
      <c r="A43" s="20" t="s">
        <v>672</v>
      </c>
      <c r="B43" s="1">
        <v>1.2029833999999999</v>
      </c>
      <c r="C43" s="1">
        <v>1.4313979999999999</v>
      </c>
      <c r="D43" s="1">
        <v>1.127675</v>
      </c>
    </row>
    <row r="44" spans="1:4" x14ac:dyDescent="0.25">
      <c r="A44" s="20" t="s">
        <v>673</v>
      </c>
      <c r="B44" s="1">
        <v>1.2122126</v>
      </c>
      <c r="C44" s="1">
        <v>1.204026</v>
      </c>
      <c r="D44" s="1">
        <v>1.018445</v>
      </c>
    </row>
    <row r="45" spans="1:4" x14ac:dyDescent="0.25">
      <c r="A45" s="20" t="s">
        <v>674</v>
      </c>
      <c r="B45" s="1">
        <v>1.326605</v>
      </c>
      <c r="C45" s="1">
        <v>1.407956</v>
      </c>
      <c r="D45" s="1">
        <v>1.091243</v>
      </c>
    </row>
    <row r="46" spans="1:4" x14ac:dyDescent="0.25">
      <c r="A46" s="20" t="s">
        <v>675</v>
      </c>
      <c r="B46" s="1">
        <v>1.3906582999999999</v>
      </c>
      <c r="C46" s="1">
        <v>1.450823</v>
      </c>
      <c r="D46" s="1">
        <v>1.0912459999999999</v>
      </c>
    </row>
    <row r="47" spans="1:4" x14ac:dyDescent="0.25">
      <c r="A47" s="20" t="s">
        <v>676</v>
      </c>
      <c r="B47" s="1">
        <v>1.4594625999999999</v>
      </c>
      <c r="C47" s="1">
        <v>1.6244050000000001</v>
      </c>
      <c r="D47" s="1">
        <v>1.1097919999999999</v>
      </c>
    </row>
    <row r="48" spans="1:4" x14ac:dyDescent="0.25">
      <c r="A48" s="20" t="s">
        <v>677</v>
      </c>
      <c r="B48" s="1">
        <v>1.1036018999999999</v>
      </c>
      <c r="C48" s="1">
        <v>1.405594</v>
      </c>
      <c r="D48" s="1">
        <v>1.229862</v>
      </c>
    </row>
    <row r="49" spans="1:4" x14ac:dyDescent="0.25">
      <c r="A49" s="20" t="s">
        <v>678</v>
      </c>
      <c r="B49" s="1">
        <v>1.2152434000000001</v>
      </c>
      <c r="C49" s="1">
        <v>1.6166480000000001</v>
      </c>
      <c r="D49" s="1">
        <v>1.2488859999999999</v>
      </c>
    </row>
    <row r="50" spans="1:4" x14ac:dyDescent="0.25">
      <c r="A50" s="20" t="s">
        <v>679</v>
      </c>
      <c r="B50" s="1">
        <v>1.2173685999999999</v>
      </c>
      <c r="C50" s="1">
        <v>1.8197099999999999</v>
      </c>
      <c r="D50" s="1">
        <v>1.3711409999999999</v>
      </c>
    </row>
    <row r="51" spans="1:4" x14ac:dyDescent="0.25">
      <c r="A51" s="20" t="s">
        <v>680</v>
      </c>
      <c r="B51" s="1">
        <v>1.2221850000000001</v>
      </c>
      <c r="C51" s="1">
        <v>1.295353</v>
      </c>
      <c r="D51" s="1">
        <v>1.0314920000000001</v>
      </c>
    </row>
    <row r="52" spans="1:4" x14ac:dyDescent="0.25">
      <c r="A52" s="20" t="s">
        <v>681</v>
      </c>
      <c r="B52" s="1">
        <v>1.7619275999999999</v>
      </c>
      <c r="C52" s="1">
        <v>2.2776290000000001</v>
      </c>
      <c r="D52" s="1">
        <v>1.2281169999999999</v>
      </c>
    </row>
    <row r="53" spans="1:4" x14ac:dyDescent="0.25">
      <c r="A53" s="20" t="s">
        <v>682</v>
      </c>
      <c r="B53" s="1">
        <v>0.96863469999999996</v>
      </c>
      <c r="C53" s="1">
        <v>1.174741</v>
      </c>
      <c r="D53" s="1">
        <v>1.205074</v>
      </c>
    </row>
    <row r="54" spans="1:4" x14ac:dyDescent="0.25">
      <c r="A54" s="20" t="s">
        <v>683</v>
      </c>
      <c r="B54" s="1">
        <v>1.3155471000000001</v>
      </c>
      <c r="C54" s="1">
        <v>1.767299</v>
      </c>
      <c r="D54" s="1">
        <v>1.226542</v>
      </c>
    </row>
    <row r="55" spans="1:4" x14ac:dyDescent="0.25">
      <c r="A55" s="20" t="s">
        <v>684</v>
      </c>
      <c r="B55" s="1">
        <v>1.2046257</v>
      </c>
      <c r="C55" s="1">
        <v>1.2037869999999999</v>
      </c>
      <c r="D55" s="1">
        <v>1.05501</v>
      </c>
    </row>
    <row r="56" spans="1:4" x14ac:dyDescent="0.25">
      <c r="A56" s="20" t="s">
        <v>685</v>
      </c>
      <c r="B56" s="1">
        <v>1.5105158999999999</v>
      </c>
      <c r="C56" s="1">
        <v>2.3751159999999998</v>
      </c>
      <c r="D56" s="1">
        <v>1.239703</v>
      </c>
    </row>
    <row r="57" spans="1:4" x14ac:dyDescent="0.25">
      <c r="A57" s="20" t="s">
        <v>686</v>
      </c>
      <c r="B57" s="1">
        <v>1.2182010000000001</v>
      </c>
      <c r="C57" s="1">
        <v>1.8104359999999999</v>
      </c>
      <c r="D57" s="1">
        <v>1.322354</v>
      </c>
    </row>
    <row r="58" spans="1:4" x14ac:dyDescent="0.25">
      <c r="A58" s="20" t="s">
        <v>687</v>
      </c>
      <c r="B58" s="1">
        <v>1.2859909</v>
      </c>
      <c r="C58" s="1">
        <v>1.476979</v>
      </c>
      <c r="D58" s="1">
        <v>1.1062430000000001</v>
      </c>
    </row>
    <row r="59" spans="1:4" x14ac:dyDescent="0.25">
      <c r="A59" s="20" t="s">
        <v>688</v>
      </c>
      <c r="B59" s="1">
        <v>1.7310456999999999</v>
      </c>
      <c r="C59" s="1">
        <v>2.3115779999999999</v>
      </c>
      <c r="D59" s="1">
        <v>1.176517</v>
      </c>
    </row>
    <row r="60" spans="1:4" x14ac:dyDescent="0.25">
      <c r="A60" s="20" t="s">
        <v>689</v>
      </c>
      <c r="B60" s="1">
        <v>1.2472491000000001</v>
      </c>
      <c r="C60" s="1">
        <v>1.2852239999999999</v>
      </c>
      <c r="D60" s="1">
        <v>1.0531809999999999</v>
      </c>
    </row>
    <row r="61" spans="1:4" x14ac:dyDescent="0.25">
      <c r="A61" s="20" t="s">
        <v>690</v>
      </c>
      <c r="B61" s="1">
        <v>1.4724961000000001</v>
      </c>
      <c r="C61" s="1">
        <v>1.509004</v>
      </c>
      <c r="D61" s="1">
        <v>1.0278039999999999</v>
      </c>
    </row>
    <row r="62" spans="1:4" x14ac:dyDescent="0.25">
      <c r="A62" s="20" t="s">
        <v>691</v>
      </c>
      <c r="B62" s="1">
        <v>1.4150916</v>
      </c>
      <c r="C62" s="1">
        <v>1.7056480000000001</v>
      </c>
      <c r="D62" s="1">
        <v>1.1561410000000001</v>
      </c>
    </row>
    <row r="63" spans="1:4" x14ac:dyDescent="0.25">
      <c r="A63" s="20" t="s">
        <v>692</v>
      </c>
      <c r="B63" s="1">
        <v>1.1217112</v>
      </c>
      <c r="C63" s="1">
        <v>1.250799</v>
      </c>
      <c r="D63" s="1">
        <v>1.0999699999999999</v>
      </c>
    </row>
    <row r="64" spans="1:4" x14ac:dyDescent="0.25">
      <c r="A64" s="20" t="s">
        <v>693</v>
      </c>
      <c r="B64" s="1">
        <v>2.2026927999999999</v>
      </c>
      <c r="C64" s="1">
        <v>2.6233360000000001</v>
      </c>
      <c r="D64" s="1">
        <v>1.0413479999999999</v>
      </c>
    </row>
    <row r="65" spans="1:4" x14ac:dyDescent="0.25">
      <c r="A65" s="20" t="s">
        <v>694</v>
      </c>
      <c r="B65" s="1">
        <v>1.2291947000000001</v>
      </c>
      <c r="C65" s="1">
        <v>1.2504919999999999</v>
      </c>
      <c r="D65" s="1">
        <v>1.049607</v>
      </c>
    </row>
    <row r="66" spans="1:4" x14ac:dyDescent="0.25">
      <c r="A66" s="20" t="s">
        <v>695</v>
      </c>
      <c r="B66" s="1">
        <v>1.1887502000000001</v>
      </c>
      <c r="C66" s="1">
        <v>1.271768</v>
      </c>
      <c r="D66" s="1">
        <v>1.1004160000000001</v>
      </c>
    </row>
    <row r="67" spans="1:4" x14ac:dyDescent="0.25">
      <c r="A67" s="20" t="s">
        <v>696</v>
      </c>
      <c r="B67" s="1">
        <v>1.5236932999999999</v>
      </c>
      <c r="C67" s="1">
        <v>1.51451</v>
      </c>
      <c r="D67" s="1">
        <v>1.0179530000000001</v>
      </c>
    </row>
    <row r="68" spans="1:4" x14ac:dyDescent="0.25">
      <c r="A68" s="20" t="s">
        <v>697</v>
      </c>
      <c r="B68" s="1">
        <v>1.5401172000000001</v>
      </c>
      <c r="C68" s="1">
        <v>1.7402310000000001</v>
      </c>
      <c r="D68" s="1">
        <v>1.06854</v>
      </c>
    </row>
    <row r="69" spans="1:4" x14ac:dyDescent="0.25">
      <c r="A69" s="20" t="s">
        <v>698</v>
      </c>
      <c r="B69" s="1">
        <v>1.2660669</v>
      </c>
      <c r="C69" s="1">
        <v>1.209201</v>
      </c>
      <c r="D69" s="1">
        <v>1.00147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27475-A4B5-42C0-B418-A5AAA4E76EE0}">
  <dimension ref="A1:Q84"/>
  <sheetViews>
    <sheetView workbookViewId="0">
      <selection activeCell="G1" sqref="G1:K1"/>
    </sheetView>
  </sheetViews>
  <sheetFormatPr defaultRowHeight="15" x14ac:dyDescent="0.25"/>
  <sheetData>
    <row r="1" spans="1:17" x14ac:dyDescent="0.25">
      <c r="A1" s="61" t="s">
        <v>766</v>
      </c>
      <c r="B1" s="61"/>
      <c r="C1" s="61"/>
      <c r="D1" s="61"/>
      <c r="E1" s="61"/>
      <c r="G1" s="61" t="s">
        <v>767</v>
      </c>
      <c r="H1" s="61"/>
      <c r="I1" s="61"/>
      <c r="J1" s="61"/>
      <c r="K1" s="61"/>
      <c r="M1" s="61" t="s">
        <v>0</v>
      </c>
      <c r="N1" s="61"/>
      <c r="O1" s="61"/>
      <c r="P1" s="61"/>
      <c r="Q1" s="61"/>
    </row>
    <row r="2" spans="1:17" ht="30" x14ac:dyDescent="0.25">
      <c r="A2" s="21" t="s">
        <v>700</v>
      </c>
      <c r="B2" s="21" t="s">
        <v>763</v>
      </c>
      <c r="C2" s="21" t="s">
        <v>764</v>
      </c>
      <c r="D2" s="21" t="s">
        <v>765</v>
      </c>
      <c r="E2" s="21" t="s">
        <v>762</v>
      </c>
      <c r="G2" s="21" t="s">
        <v>700</v>
      </c>
      <c r="H2" s="21" t="s">
        <v>763</v>
      </c>
      <c r="I2" s="21" t="s">
        <v>764</v>
      </c>
      <c r="J2" s="21" t="s">
        <v>765</v>
      </c>
      <c r="K2" s="21" t="s">
        <v>762</v>
      </c>
      <c r="M2" s="21" t="s">
        <v>700</v>
      </c>
      <c r="N2" s="21" t="s">
        <v>763</v>
      </c>
      <c r="O2" s="21" t="s">
        <v>764</v>
      </c>
      <c r="P2" s="21" t="s">
        <v>765</v>
      </c>
      <c r="Q2" s="21" t="s">
        <v>762</v>
      </c>
    </row>
    <row r="3" spans="1:17" x14ac:dyDescent="0.25">
      <c r="A3" t="s">
        <v>609</v>
      </c>
      <c r="B3">
        <v>2.738</v>
      </c>
      <c r="C3">
        <v>2.0299999999999998</v>
      </c>
      <c r="D3">
        <v>2.9009999999999998</v>
      </c>
      <c r="E3">
        <v>2.5563333333333333</v>
      </c>
      <c r="G3" s="20" t="s">
        <v>609</v>
      </c>
      <c r="H3" s="20">
        <v>2.605</v>
      </c>
      <c r="I3" s="20">
        <v>3.4209999999999998</v>
      </c>
      <c r="J3" s="20">
        <v>0.432</v>
      </c>
      <c r="K3" s="20">
        <f>AVERAGE(H3:J3)</f>
        <v>2.1526666666666667</v>
      </c>
      <c r="M3" s="20" t="s">
        <v>609</v>
      </c>
      <c r="N3" s="20">
        <v>-0.51200000000000001</v>
      </c>
      <c r="O3" s="20">
        <v>3.0489999999999999</v>
      </c>
      <c r="P3" s="20">
        <v>2.33</v>
      </c>
      <c r="Q3" s="20">
        <f>AVERAGE(N3:P3)</f>
        <v>1.6223333333333334</v>
      </c>
    </row>
    <row r="4" spans="1:17" x14ac:dyDescent="0.25">
      <c r="A4" t="s">
        <v>614</v>
      </c>
      <c r="B4">
        <v>1.9159999999999999</v>
      </c>
      <c r="C4">
        <v>0.95199999999999996</v>
      </c>
      <c r="D4">
        <v>-0.30199999999999999</v>
      </c>
      <c r="E4">
        <v>0.85533333333333328</v>
      </c>
      <c r="G4" s="20" t="s">
        <v>614</v>
      </c>
      <c r="H4" s="20">
        <v>2.5880000000000001</v>
      </c>
      <c r="I4" s="20">
        <v>3.1219999999999999</v>
      </c>
      <c r="J4" s="20">
        <v>0.44600000000000001</v>
      </c>
      <c r="K4" s="20">
        <f t="shared" ref="K4:K67" si="0">AVERAGE(H4:J4)</f>
        <v>2.052</v>
      </c>
      <c r="M4" s="20" t="s">
        <v>614</v>
      </c>
      <c r="N4" s="20">
        <v>-1.885</v>
      </c>
      <c r="O4" s="20">
        <v>1.899</v>
      </c>
      <c r="P4" s="20">
        <v>1.5760000000000001</v>
      </c>
      <c r="Q4" s="20">
        <f t="shared" ref="Q4:Q67" si="1">AVERAGE(N4:P4)</f>
        <v>0.53</v>
      </c>
    </row>
    <row r="5" spans="1:17" x14ac:dyDescent="0.25">
      <c r="A5" t="s">
        <v>701</v>
      </c>
      <c r="B5">
        <v>-1.2070000000000001</v>
      </c>
      <c r="C5">
        <v>-0.72299999999999998</v>
      </c>
      <c r="D5">
        <v>-1.379</v>
      </c>
      <c r="E5">
        <v>-1.103</v>
      </c>
      <c r="G5" s="20" t="s">
        <v>701</v>
      </c>
      <c r="H5" s="20">
        <v>-0.69199999999999995</v>
      </c>
      <c r="I5" s="20">
        <v>-1.34</v>
      </c>
      <c r="J5" s="20">
        <v>0.41799999999999998</v>
      </c>
      <c r="K5" s="20">
        <f t="shared" si="0"/>
        <v>-0.53800000000000003</v>
      </c>
      <c r="M5" s="20" t="s">
        <v>701</v>
      </c>
      <c r="N5" s="20">
        <v>-0.94</v>
      </c>
      <c r="O5" s="20">
        <v>-1.111</v>
      </c>
      <c r="P5" s="20">
        <v>-0.17599999999999999</v>
      </c>
      <c r="Q5" s="20">
        <f t="shared" si="1"/>
        <v>-0.7423333333333334</v>
      </c>
    </row>
    <row r="6" spans="1:17" x14ac:dyDescent="0.25">
      <c r="A6" t="s">
        <v>702</v>
      </c>
      <c r="B6">
        <v>-0.28499999999999998</v>
      </c>
      <c r="C6">
        <v>-0.42299999999999999</v>
      </c>
      <c r="D6">
        <v>-1.9850000000000001</v>
      </c>
      <c r="E6">
        <v>-0.89766666666666672</v>
      </c>
      <c r="G6" s="20" t="s">
        <v>702</v>
      </c>
      <c r="H6" s="20">
        <v>-0.91200000000000003</v>
      </c>
      <c r="I6" s="20">
        <v>0.60699999999999998</v>
      </c>
      <c r="J6" s="20">
        <v>-0.22600000000000001</v>
      </c>
      <c r="K6" s="20">
        <f t="shared" si="0"/>
        <v>-0.17700000000000002</v>
      </c>
      <c r="M6" s="20" t="s">
        <v>702</v>
      </c>
      <c r="N6" s="20">
        <v>-0.97799999999999998</v>
      </c>
      <c r="O6" s="20">
        <v>3.9E-2</v>
      </c>
      <c r="P6" s="20">
        <v>-1.7010000000000001</v>
      </c>
      <c r="Q6" s="20">
        <f t="shared" si="1"/>
        <v>-0.88</v>
      </c>
    </row>
    <row r="7" spans="1:17" x14ac:dyDescent="0.25">
      <c r="A7" t="s">
        <v>703</v>
      </c>
      <c r="B7">
        <v>2.1909999999999998</v>
      </c>
      <c r="C7">
        <v>1.746</v>
      </c>
      <c r="D7">
        <v>-0.33800000000000002</v>
      </c>
      <c r="E7">
        <v>1.1996666666666667</v>
      </c>
      <c r="G7" s="20" t="s">
        <v>703</v>
      </c>
      <c r="H7" s="20">
        <v>0.84399999999999997</v>
      </c>
      <c r="I7" s="20">
        <v>1.0609999999999999</v>
      </c>
      <c r="J7" s="20">
        <v>1.6779999999999999</v>
      </c>
      <c r="K7" s="20">
        <f t="shared" si="0"/>
        <v>1.1943333333333332</v>
      </c>
      <c r="M7" s="20" t="s">
        <v>703</v>
      </c>
      <c r="N7" s="20">
        <v>-0.77500000000000002</v>
      </c>
      <c r="O7" s="20">
        <v>1.849</v>
      </c>
      <c r="P7" s="20">
        <v>0.55900000000000005</v>
      </c>
      <c r="Q7" s="20">
        <f t="shared" si="1"/>
        <v>0.54433333333333334</v>
      </c>
    </row>
    <row r="8" spans="1:17" x14ac:dyDescent="0.25">
      <c r="A8" t="s">
        <v>704</v>
      </c>
      <c r="B8" t="s">
        <v>705</v>
      </c>
      <c r="C8" t="s">
        <v>705</v>
      </c>
      <c r="D8" t="s">
        <v>705</v>
      </c>
      <c r="E8" t="e">
        <v>#DIV/0!</v>
      </c>
      <c r="G8" s="20" t="s">
        <v>704</v>
      </c>
      <c r="H8" s="20" t="s">
        <v>705</v>
      </c>
      <c r="I8" s="20" t="s">
        <v>705</v>
      </c>
      <c r="J8" s="20" t="s">
        <v>705</v>
      </c>
      <c r="K8" s="20" t="e">
        <f t="shared" si="0"/>
        <v>#DIV/0!</v>
      </c>
      <c r="M8" s="20" t="s">
        <v>704</v>
      </c>
      <c r="N8" s="20" t="s">
        <v>705</v>
      </c>
      <c r="O8" s="20" t="s">
        <v>705</v>
      </c>
      <c r="P8" s="20" t="s">
        <v>705</v>
      </c>
      <c r="Q8" s="20" t="e">
        <f t="shared" si="1"/>
        <v>#DIV/0!</v>
      </c>
    </row>
    <row r="9" spans="1:17" x14ac:dyDescent="0.25">
      <c r="A9" t="s">
        <v>706</v>
      </c>
      <c r="B9">
        <v>-1.083</v>
      </c>
      <c r="C9">
        <v>-0.61299999999999999</v>
      </c>
      <c r="D9">
        <v>7.8E-2</v>
      </c>
      <c r="E9">
        <v>-0.53933333333333333</v>
      </c>
      <c r="G9" s="20" t="s">
        <v>706</v>
      </c>
      <c r="H9" s="20">
        <v>-0.33300000000000002</v>
      </c>
      <c r="I9" s="20">
        <v>-1.157</v>
      </c>
      <c r="J9" s="20">
        <v>0.68500000000000005</v>
      </c>
      <c r="K9" s="20">
        <f t="shared" si="0"/>
        <v>-0.26833333333333331</v>
      </c>
      <c r="M9" s="20" t="s">
        <v>706</v>
      </c>
      <c r="N9" s="20">
        <v>-0.77300000000000002</v>
      </c>
      <c r="O9" s="20">
        <v>-0.92800000000000005</v>
      </c>
      <c r="P9" s="20">
        <v>0.20499999999999999</v>
      </c>
      <c r="Q9" s="20">
        <f t="shared" si="1"/>
        <v>-0.49866666666666665</v>
      </c>
    </row>
    <row r="10" spans="1:17" x14ac:dyDescent="0.25">
      <c r="A10" t="s">
        <v>707</v>
      </c>
      <c r="B10">
        <v>-0.59099999999999997</v>
      </c>
      <c r="C10">
        <v>-0.35599999999999998</v>
      </c>
      <c r="D10">
        <v>-0.68700000000000006</v>
      </c>
      <c r="E10">
        <v>-0.54466666666666663</v>
      </c>
      <c r="G10" s="20" t="s">
        <v>707</v>
      </c>
      <c r="H10" s="20">
        <v>-0.88100000000000001</v>
      </c>
      <c r="I10" s="20">
        <v>-0.65800000000000003</v>
      </c>
      <c r="J10" s="20">
        <v>-0.46200000000000002</v>
      </c>
      <c r="K10" s="20">
        <f t="shared" si="0"/>
        <v>-0.66700000000000015</v>
      </c>
      <c r="M10" s="20" t="s">
        <v>707</v>
      </c>
      <c r="N10" s="20">
        <v>-0.47199999999999998</v>
      </c>
      <c r="O10" s="20">
        <v>-0.54700000000000004</v>
      </c>
      <c r="P10" s="20">
        <v>-0.61899999999999999</v>
      </c>
      <c r="Q10" s="20">
        <f t="shared" si="1"/>
        <v>-0.54600000000000004</v>
      </c>
    </row>
    <row r="11" spans="1:17" x14ac:dyDescent="0.25">
      <c r="A11" t="s">
        <v>708</v>
      </c>
      <c r="B11">
        <v>-0.59099999999999997</v>
      </c>
      <c r="C11">
        <v>-0.35599999999999998</v>
      </c>
      <c r="D11">
        <v>-0.68300000000000005</v>
      </c>
      <c r="E11">
        <v>-0.54333333333333333</v>
      </c>
      <c r="G11" s="20" t="s">
        <v>708</v>
      </c>
      <c r="H11" s="20">
        <v>-0.85099999999999998</v>
      </c>
      <c r="I11" s="20">
        <v>-0.66400000000000003</v>
      </c>
      <c r="J11" s="20">
        <v>-0.45200000000000001</v>
      </c>
      <c r="K11" s="20">
        <f t="shared" si="0"/>
        <v>-0.65566666666666673</v>
      </c>
      <c r="M11" s="20" t="s">
        <v>708</v>
      </c>
      <c r="N11" s="20">
        <v>-0.46200000000000002</v>
      </c>
      <c r="O11" s="20">
        <v>-0.54700000000000004</v>
      </c>
      <c r="P11" s="20">
        <v>-0.63400000000000001</v>
      </c>
      <c r="Q11" s="20">
        <f t="shared" si="1"/>
        <v>-0.54766666666666675</v>
      </c>
    </row>
    <row r="12" spans="1:17" x14ac:dyDescent="0.25">
      <c r="A12" t="s">
        <v>709</v>
      </c>
      <c r="B12">
        <v>0.27600000000000002</v>
      </c>
      <c r="C12">
        <v>-1.0309999999999999</v>
      </c>
      <c r="D12">
        <v>-0.33400000000000002</v>
      </c>
      <c r="E12">
        <v>-0.36299999999999999</v>
      </c>
      <c r="G12" s="20" t="s">
        <v>709</v>
      </c>
      <c r="H12" s="20">
        <v>0.48899999999999999</v>
      </c>
      <c r="I12" s="20">
        <v>0.70699999999999996</v>
      </c>
      <c r="J12" s="20">
        <v>0.78700000000000003</v>
      </c>
      <c r="K12" s="20">
        <f t="shared" si="0"/>
        <v>0.66100000000000003</v>
      </c>
      <c r="M12" s="20" t="s">
        <v>709</v>
      </c>
      <c r="N12" s="20">
        <v>-2.2719999999999998</v>
      </c>
      <c r="O12" s="20">
        <v>0.66500000000000004</v>
      </c>
      <c r="P12" s="20">
        <v>1.0999999999999999E-2</v>
      </c>
      <c r="Q12" s="20">
        <f t="shared" si="1"/>
        <v>-0.53199999999999992</v>
      </c>
    </row>
    <row r="13" spans="1:17" x14ac:dyDescent="0.25">
      <c r="A13" t="s">
        <v>710</v>
      </c>
      <c r="B13">
        <v>-0.28100000000000003</v>
      </c>
      <c r="C13">
        <v>-0.76600000000000001</v>
      </c>
      <c r="D13">
        <v>-0.248</v>
      </c>
      <c r="E13">
        <v>-0.4316666666666667</v>
      </c>
      <c r="G13" s="20" t="s">
        <v>710</v>
      </c>
      <c r="H13" s="20">
        <v>-0.65400000000000003</v>
      </c>
      <c r="I13" s="20">
        <v>-1.2909999999999999</v>
      </c>
      <c r="J13" s="20">
        <v>0.64700000000000002</v>
      </c>
      <c r="K13" s="20">
        <f t="shared" si="0"/>
        <v>-0.43266666666666659</v>
      </c>
      <c r="M13" s="20" t="s">
        <v>710</v>
      </c>
      <c r="N13" s="20">
        <v>-0.68600000000000005</v>
      </c>
      <c r="O13" s="20">
        <v>-0.52300000000000002</v>
      </c>
      <c r="P13" s="20">
        <v>-0.496</v>
      </c>
      <c r="Q13" s="20">
        <f t="shared" si="1"/>
        <v>-0.56833333333333336</v>
      </c>
    </row>
    <row r="14" spans="1:17" x14ac:dyDescent="0.25">
      <c r="A14" t="s">
        <v>711</v>
      </c>
      <c r="B14">
        <v>-0.57999999999999996</v>
      </c>
      <c r="C14">
        <v>-0.35099999999999998</v>
      </c>
      <c r="D14">
        <v>-0.68500000000000005</v>
      </c>
      <c r="E14">
        <v>-0.53866666666666674</v>
      </c>
      <c r="G14" s="20" t="s">
        <v>711</v>
      </c>
      <c r="H14" s="20">
        <v>-0.86599999999999999</v>
      </c>
      <c r="I14" s="20">
        <v>-0.68700000000000006</v>
      </c>
      <c r="J14" s="20">
        <v>-0.45700000000000002</v>
      </c>
      <c r="K14" s="20">
        <f t="shared" si="0"/>
        <v>-0.66999999999999993</v>
      </c>
      <c r="M14" s="20" t="s">
        <v>711</v>
      </c>
      <c r="N14" s="20">
        <v>-0.46300000000000002</v>
      </c>
      <c r="O14" s="20">
        <v>-0.53400000000000003</v>
      </c>
      <c r="P14" s="20">
        <v>-0.60199999999999998</v>
      </c>
      <c r="Q14" s="20">
        <f t="shared" si="1"/>
        <v>-0.53300000000000003</v>
      </c>
    </row>
    <row r="15" spans="1:17" x14ac:dyDescent="0.25">
      <c r="A15" t="s">
        <v>712</v>
      </c>
      <c r="B15">
        <v>-0.98299999999999998</v>
      </c>
      <c r="C15">
        <v>-0.8</v>
      </c>
      <c r="D15">
        <v>-1.542</v>
      </c>
      <c r="E15">
        <v>-1.1083333333333334</v>
      </c>
      <c r="G15" s="20" t="s">
        <v>712</v>
      </c>
      <c r="H15" s="20">
        <v>-1.7130000000000001</v>
      </c>
      <c r="I15" s="20">
        <v>-2.4740000000000002</v>
      </c>
      <c r="J15" s="20">
        <v>9.4E-2</v>
      </c>
      <c r="K15" s="20">
        <f t="shared" si="0"/>
        <v>-1.3643333333333334</v>
      </c>
      <c r="M15" s="20" t="s">
        <v>712</v>
      </c>
      <c r="N15" s="20">
        <v>-0.77600000000000002</v>
      </c>
      <c r="O15" s="20">
        <v>-1.6180000000000001</v>
      </c>
      <c r="P15" s="20">
        <v>-0.97</v>
      </c>
      <c r="Q15" s="20">
        <f t="shared" si="1"/>
        <v>-1.1213333333333333</v>
      </c>
    </row>
    <row r="16" spans="1:17" x14ac:dyDescent="0.25">
      <c r="A16" t="s">
        <v>713</v>
      </c>
      <c r="B16">
        <v>1.0369999999999999</v>
      </c>
      <c r="C16">
        <v>0.48599999999999999</v>
      </c>
      <c r="D16">
        <v>-0.68600000000000005</v>
      </c>
      <c r="E16">
        <v>0.27899999999999997</v>
      </c>
      <c r="G16" s="20" t="s">
        <v>713</v>
      </c>
      <c r="H16" s="20">
        <v>0.88200000000000001</v>
      </c>
      <c r="I16" s="20">
        <v>-3.5000000000000003E-2</v>
      </c>
      <c r="J16" s="20">
        <v>-0.22500000000000001</v>
      </c>
      <c r="K16" s="20">
        <f t="shared" si="0"/>
        <v>0.20733333333333334</v>
      </c>
      <c r="M16" s="20" t="s">
        <v>713</v>
      </c>
      <c r="N16" s="20">
        <v>-1.756</v>
      </c>
      <c r="O16" s="20">
        <v>-0.68400000000000005</v>
      </c>
      <c r="P16" s="20">
        <v>-1.117</v>
      </c>
      <c r="Q16" s="20">
        <f t="shared" si="1"/>
        <v>-1.1856666666666666</v>
      </c>
    </row>
    <row r="17" spans="1:17" x14ac:dyDescent="0.25">
      <c r="A17" t="s">
        <v>714</v>
      </c>
      <c r="B17">
        <v>-0.28499999999999998</v>
      </c>
      <c r="C17">
        <v>0.80100000000000005</v>
      </c>
      <c r="D17">
        <v>-0.44600000000000001</v>
      </c>
      <c r="E17">
        <v>2.3333333333333334E-2</v>
      </c>
      <c r="G17" s="20" t="s">
        <v>714</v>
      </c>
      <c r="H17" s="20">
        <v>-0.53800000000000003</v>
      </c>
      <c r="I17" s="20">
        <v>0.47</v>
      </c>
      <c r="J17" s="20">
        <v>-0.55000000000000004</v>
      </c>
      <c r="K17" s="20">
        <f t="shared" si="0"/>
        <v>-0.20600000000000004</v>
      </c>
      <c r="M17" s="20" t="s">
        <v>714</v>
      </c>
      <c r="N17" s="20">
        <v>-1.0620000000000001</v>
      </c>
      <c r="O17" s="20">
        <v>0.76400000000000001</v>
      </c>
      <c r="P17" s="20">
        <v>-0.66800000000000004</v>
      </c>
      <c r="Q17" s="20">
        <f t="shared" si="1"/>
        <v>-0.32200000000000001</v>
      </c>
    </row>
    <row r="18" spans="1:17" x14ac:dyDescent="0.25">
      <c r="A18" t="s">
        <v>715</v>
      </c>
      <c r="B18">
        <v>-0.92900000000000005</v>
      </c>
      <c r="C18">
        <v>7.2999999999999995E-2</v>
      </c>
      <c r="D18">
        <v>-1.206</v>
      </c>
      <c r="E18">
        <v>-0.68733333333333346</v>
      </c>
      <c r="G18" s="20" t="s">
        <v>715</v>
      </c>
      <c r="H18" s="20">
        <v>-1.722</v>
      </c>
      <c r="I18" s="20">
        <v>-0.40500000000000003</v>
      </c>
      <c r="J18" s="20">
        <v>-1.3440000000000001</v>
      </c>
      <c r="K18" s="20">
        <f t="shared" si="0"/>
        <v>-1.157</v>
      </c>
      <c r="M18" s="20" t="s">
        <v>715</v>
      </c>
      <c r="N18" s="20">
        <v>-1.36</v>
      </c>
      <c r="O18" s="20">
        <v>-0.7</v>
      </c>
      <c r="P18" s="20">
        <v>-1.0369999999999999</v>
      </c>
      <c r="Q18" s="20">
        <f t="shared" si="1"/>
        <v>-1.0323333333333333</v>
      </c>
    </row>
    <row r="19" spans="1:17" x14ac:dyDescent="0.25">
      <c r="A19" t="s">
        <v>716</v>
      </c>
      <c r="B19">
        <v>-0.61299999999999999</v>
      </c>
      <c r="C19">
        <v>-0.35199999999999998</v>
      </c>
      <c r="D19">
        <v>-0.69499999999999995</v>
      </c>
      <c r="E19">
        <v>-0.55333333333333334</v>
      </c>
      <c r="G19" s="20" t="s">
        <v>716</v>
      </c>
      <c r="H19" s="20">
        <v>-0.875</v>
      </c>
      <c r="I19" s="20">
        <v>-0.65500000000000003</v>
      </c>
      <c r="J19" s="20">
        <v>-0.45200000000000001</v>
      </c>
      <c r="K19" s="20">
        <f t="shared" si="0"/>
        <v>-0.66066666666666662</v>
      </c>
      <c r="M19" s="20" t="s">
        <v>716</v>
      </c>
      <c r="N19" s="20">
        <v>-0.46400000000000002</v>
      </c>
      <c r="O19" s="20">
        <v>-0.53100000000000003</v>
      </c>
      <c r="P19" s="20">
        <v>-0.63800000000000001</v>
      </c>
      <c r="Q19" s="20">
        <f t="shared" si="1"/>
        <v>-0.54433333333333334</v>
      </c>
    </row>
    <row r="20" spans="1:17" x14ac:dyDescent="0.25">
      <c r="A20" t="s">
        <v>717</v>
      </c>
      <c r="B20">
        <v>-0.28799999999999998</v>
      </c>
      <c r="C20">
        <v>-0.79300000000000004</v>
      </c>
      <c r="D20">
        <v>-1.5069999999999999</v>
      </c>
      <c r="E20">
        <v>-0.86266666666666669</v>
      </c>
      <c r="G20" s="20" t="s">
        <v>717</v>
      </c>
      <c r="H20" s="20">
        <v>-0.121</v>
      </c>
      <c r="I20" s="20">
        <v>-0.56200000000000006</v>
      </c>
      <c r="J20" s="20">
        <v>0.14799999999999999</v>
      </c>
      <c r="K20" s="20">
        <f t="shared" si="0"/>
        <v>-0.17833333333333334</v>
      </c>
      <c r="M20" s="20" t="s">
        <v>717</v>
      </c>
      <c r="N20" s="20">
        <v>-1.044</v>
      </c>
      <c r="O20" s="20">
        <v>-0.157</v>
      </c>
      <c r="P20" s="20">
        <v>0.57799999999999996</v>
      </c>
      <c r="Q20" s="20">
        <f t="shared" si="1"/>
        <v>-0.20766666666666669</v>
      </c>
    </row>
    <row r="21" spans="1:17" x14ac:dyDescent="0.25">
      <c r="A21" t="s">
        <v>718</v>
      </c>
      <c r="B21">
        <v>-0.161</v>
      </c>
      <c r="C21">
        <v>0.19400000000000001</v>
      </c>
      <c r="D21">
        <v>-0.32900000000000001</v>
      </c>
      <c r="E21">
        <v>-9.866666666666668E-2</v>
      </c>
      <c r="G21" s="20" t="s">
        <v>718</v>
      </c>
      <c r="H21" s="20">
        <v>-0.08</v>
      </c>
      <c r="I21" s="20">
        <v>-0.2</v>
      </c>
      <c r="J21" s="20">
        <v>-0.14000000000000001</v>
      </c>
      <c r="K21" s="20">
        <f t="shared" si="0"/>
        <v>-0.14000000000000001</v>
      </c>
      <c r="M21" s="20" t="s">
        <v>718</v>
      </c>
      <c r="N21" s="20">
        <v>-0.69399999999999995</v>
      </c>
      <c r="O21" s="20">
        <v>0.87</v>
      </c>
      <c r="P21" s="20">
        <v>0.57099999999999995</v>
      </c>
      <c r="Q21" s="20">
        <f t="shared" si="1"/>
        <v>0.249</v>
      </c>
    </row>
    <row r="22" spans="1:17" x14ac:dyDescent="0.25">
      <c r="A22" t="s">
        <v>719</v>
      </c>
      <c r="B22">
        <v>0.83</v>
      </c>
      <c r="C22">
        <v>1.3149999999999999</v>
      </c>
      <c r="D22">
        <v>1.25</v>
      </c>
      <c r="E22">
        <v>1.1316666666666666</v>
      </c>
      <c r="G22" s="20" t="s">
        <v>719</v>
      </c>
      <c r="H22" s="20">
        <v>1.9650000000000001</v>
      </c>
      <c r="I22" s="20">
        <v>2.0680000000000001</v>
      </c>
      <c r="J22" s="20">
        <v>-0.158</v>
      </c>
      <c r="K22" s="20">
        <f t="shared" si="0"/>
        <v>1.2916666666666667</v>
      </c>
      <c r="M22" s="20" t="s">
        <v>719</v>
      </c>
      <c r="N22" s="20">
        <v>0.371</v>
      </c>
      <c r="O22" s="20">
        <v>2.1560000000000001</v>
      </c>
      <c r="P22" s="20">
        <v>1.133</v>
      </c>
      <c r="Q22" s="20">
        <f t="shared" si="1"/>
        <v>1.22</v>
      </c>
    </row>
    <row r="23" spans="1:17" x14ac:dyDescent="0.25">
      <c r="A23" t="s">
        <v>611</v>
      </c>
      <c r="B23">
        <v>-3.181</v>
      </c>
      <c r="C23">
        <v>-1.7150000000000001</v>
      </c>
      <c r="D23">
        <v>-2.7090000000000001</v>
      </c>
      <c r="E23">
        <v>-2.5350000000000001</v>
      </c>
      <c r="G23" s="20" t="s">
        <v>611</v>
      </c>
      <c r="H23" s="20">
        <v>-3.577</v>
      </c>
      <c r="I23" s="20">
        <v>-3.6749999999999998</v>
      </c>
      <c r="J23" s="20">
        <v>-0.26800000000000002</v>
      </c>
      <c r="K23" s="20">
        <f t="shared" si="0"/>
        <v>-2.5066666666666664</v>
      </c>
      <c r="M23" s="20" t="s">
        <v>611</v>
      </c>
      <c r="N23" s="20">
        <v>-1.1890000000000001</v>
      </c>
      <c r="O23" s="20">
        <v>-1.3120000000000001</v>
      </c>
      <c r="P23" s="20">
        <v>-1.998</v>
      </c>
      <c r="Q23" s="20">
        <f t="shared" si="1"/>
        <v>-1.4996666666666669</v>
      </c>
    </row>
    <row r="24" spans="1:17" x14ac:dyDescent="0.25">
      <c r="A24" t="s">
        <v>615</v>
      </c>
      <c r="B24">
        <v>-1.7629999999999999</v>
      </c>
      <c r="C24">
        <v>-1.4770000000000001</v>
      </c>
      <c r="D24">
        <v>-2.1389999999999998</v>
      </c>
      <c r="E24">
        <v>-1.7929999999999999</v>
      </c>
      <c r="G24" s="20" t="s">
        <v>615</v>
      </c>
      <c r="H24" s="20">
        <v>-3.8119999999999998</v>
      </c>
      <c r="I24" s="20">
        <v>-2.6920000000000002</v>
      </c>
      <c r="J24" s="20">
        <v>1.137</v>
      </c>
      <c r="K24" s="20">
        <f t="shared" si="0"/>
        <v>-1.7889999999999997</v>
      </c>
      <c r="M24" s="20" t="s">
        <v>615</v>
      </c>
      <c r="N24" s="20">
        <v>-1.538</v>
      </c>
      <c r="O24" s="20">
        <v>-1.3380000000000001</v>
      </c>
      <c r="P24" s="20">
        <v>-2.5</v>
      </c>
      <c r="Q24" s="20">
        <f t="shared" si="1"/>
        <v>-1.792</v>
      </c>
    </row>
    <row r="25" spans="1:17" x14ac:dyDescent="0.25">
      <c r="A25" t="s">
        <v>720</v>
      </c>
      <c r="B25">
        <v>0.97099999999999997</v>
      </c>
      <c r="C25">
        <v>1.31</v>
      </c>
      <c r="D25">
        <v>0.82299999999999995</v>
      </c>
      <c r="E25">
        <v>1.0346666666666666</v>
      </c>
      <c r="G25" s="20" t="s">
        <v>720</v>
      </c>
      <c r="H25" s="20">
        <v>-0.246</v>
      </c>
      <c r="I25" s="20">
        <v>-0.64600000000000002</v>
      </c>
      <c r="J25" s="20">
        <v>0.93500000000000005</v>
      </c>
      <c r="K25" s="20">
        <f t="shared" si="0"/>
        <v>1.4333333333333345E-2</v>
      </c>
      <c r="M25" s="20" t="s">
        <v>720</v>
      </c>
      <c r="N25" s="20">
        <v>-0.95199999999999996</v>
      </c>
      <c r="O25" s="20">
        <v>-1.492</v>
      </c>
      <c r="P25" s="20">
        <v>0.17399999999999999</v>
      </c>
      <c r="Q25" s="20">
        <f t="shared" si="1"/>
        <v>-0.75666666666666671</v>
      </c>
    </row>
    <row r="26" spans="1:17" x14ac:dyDescent="0.25">
      <c r="A26" t="s">
        <v>721</v>
      </c>
      <c r="B26">
        <v>-0.79200000000000004</v>
      </c>
      <c r="C26">
        <v>0.60699999999999998</v>
      </c>
      <c r="D26">
        <v>-1.83</v>
      </c>
      <c r="E26">
        <v>-0.67166666666666675</v>
      </c>
      <c r="G26" s="20" t="s">
        <v>721</v>
      </c>
      <c r="H26" s="20">
        <v>-0.7</v>
      </c>
      <c r="I26" s="20">
        <v>-1.1659999999999999</v>
      </c>
      <c r="J26" s="20">
        <v>-9.0999999999999998E-2</v>
      </c>
      <c r="K26" s="20">
        <f t="shared" si="0"/>
        <v>-0.65233333333333332</v>
      </c>
      <c r="M26" s="20" t="s">
        <v>721</v>
      </c>
      <c r="N26" s="20">
        <v>-0.86499999999999999</v>
      </c>
      <c r="O26" s="20">
        <v>-1.26</v>
      </c>
      <c r="P26" s="20">
        <v>-0.91300000000000003</v>
      </c>
      <c r="Q26" s="20">
        <f t="shared" si="1"/>
        <v>-1.0126666666666668</v>
      </c>
    </row>
    <row r="27" spans="1:17" x14ac:dyDescent="0.25">
      <c r="A27" t="s">
        <v>623</v>
      </c>
      <c r="B27">
        <v>-2.42</v>
      </c>
      <c r="C27">
        <v>-0.28399999999999997</v>
      </c>
      <c r="D27">
        <v>-1.367</v>
      </c>
      <c r="E27">
        <v>-1.357</v>
      </c>
      <c r="G27" s="20" t="s">
        <v>623</v>
      </c>
      <c r="H27" s="20">
        <v>-1.899</v>
      </c>
      <c r="I27" s="20">
        <v>-2.8940000000000001</v>
      </c>
      <c r="J27" s="20">
        <v>-0.44800000000000001</v>
      </c>
      <c r="K27" s="20">
        <f t="shared" si="0"/>
        <v>-1.7470000000000001</v>
      </c>
      <c r="M27" s="20" t="s">
        <v>623</v>
      </c>
      <c r="N27" s="20">
        <v>-1.673</v>
      </c>
      <c r="O27" s="20">
        <v>-1.5509999999999999</v>
      </c>
      <c r="P27" s="20">
        <v>-0.48699999999999999</v>
      </c>
      <c r="Q27" s="20">
        <f t="shared" si="1"/>
        <v>-1.2370000000000001</v>
      </c>
    </row>
    <row r="28" spans="1:17" x14ac:dyDescent="0.25">
      <c r="A28" t="s">
        <v>722</v>
      </c>
      <c r="B28">
        <v>-0.88300000000000001</v>
      </c>
      <c r="C28">
        <v>-0.51100000000000001</v>
      </c>
      <c r="D28">
        <v>0.54200000000000004</v>
      </c>
      <c r="E28">
        <v>-0.28400000000000003</v>
      </c>
      <c r="G28" s="20" t="s">
        <v>722</v>
      </c>
      <c r="H28" s="20">
        <v>0.27100000000000002</v>
      </c>
      <c r="I28" s="20">
        <v>0.59299999999999997</v>
      </c>
      <c r="J28" s="20">
        <v>-0.66</v>
      </c>
      <c r="K28" s="20">
        <f t="shared" si="0"/>
        <v>6.7999999999999991E-2</v>
      </c>
      <c r="M28" s="20" t="s">
        <v>722</v>
      </c>
      <c r="N28" s="20">
        <v>1.1890000000000001</v>
      </c>
      <c r="O28" s="20">
        <v>0.90500000000000003</v>
      </c>
      <c r="P28" s="20">
        <v>-0.879</v>
      </c>
      <c r="Q28" s="20">
        <f t="shared" si="1"/>
        <v>0.40500000000000008</v>
      </c>
    </row>
    <row r="29" spans="1:17" x14ac:dyDescent="0.25">
      <c r="A29" t="s">
        <v>723</v>
      </c>
      <c r="B29">
        <v>-1.286</v>
      </c>
      <c r="C29">
        <v>-0.84699999999999998</v>
      </c>
      <c r="D29">
        <v>-0.56100000000000005</v>
      </c>
      <c r="E29">
        <v>-0.89800000000000002</v>
      </c>
      <c r="G29" s="20" t="s">
        <v>723</v>
      </c>
      <c r="H29" s="20">
        <v>-0.91200000000000003</v>
      </c>
      <c r="I29" s="20">
        <v>-0.42199999999999999</v>
      </c>
      <c r="J29" s="20">
        <v>-0.60799999999999998</v>
      </c>
      <c r="K29" s="20">
        <f t="shared" si="0"/>
        <v>-0.64733333333333343</v>
      </c>
      <c r="M29" s="20" t="s">
        <v>723</v>
      </c>
      <c r="N29" s="20">
        <v>-1.0389999999999999</v>
      </c>
      <c r="O29" s="20">
        <v>0.72299999999999998</v>
      </c>
      <c r="P29" s="20">
        <v>0.57399999999999995</v>
      </c>
      <c r="Q29" s="20">
        <f t="shared" si="1"/>
        <v>8.6000000000000007E-2</v>
      </c>
    </row>
    <row r="30" spans="1:17" x14ac:dyDescent="0.25">
      <c r="A30" t="s">
        <v>724</v>
      </c>
      <c r="B30">
        <v>-1.712</v>
      </c>
      <c r="C30">
        <v>1.2490000000000001</v>
      </c>
      <c r="D30">
        <v>-0.27200000000000002</v>
      </c>
      <c r="E30">
        <v>-0.24499999999999997</v>
      </c>
      <c r="G30" s="20" t="s">
        <v>724</v>
      </c>
      <c r="H30" s="20">
        <v>-1.6930000000000001</v>
      </c>
      <c r="I30" s="20">
        <v>-2.09</v>
      </c>
      <c r="J30" s="20">
        <v>0.372</v>
      </c>
      <c r="K30" s="20">
        <f t="shared" si="0"/>
        <v>-1.137</v>
      </c>
      <c r="M30" s="20" t="s">
        <v>724</v>
      </c>
      <c r="N30" s="20">
        <v>-0.34300000000000003</v>
      </c>
      <c r="O30" s="20">
        <v>-1.4490000000000001</v>
      </c>
      <c r="P30" s="20">
        <v>-1.1839999999999999</v>
      </c>
      <c r="Q30" s="20">
        <f t="shared" si="1"/>
        <v>-0.99199999999999999</v>
      </c>
    </row>
    <row r="31" spans="1:17" x14ac:dyDescent="0.25">
      <c r="A31" t="s">
        <v>626</v>
      </c>
      <c r="B31">
        <v>-1.8979999999999999</v>
      </c>
      <c r="C31">
        <v>-1.383</v>
      </c>
      <c r="D31">
        <v>-1.272</v>
      </c>
      <c r="E31">
        <v>-1.5176666666666667</v>
      </c>
      <c r="G31" s="20" t="s">
        <v>626</v>
      </c>
      <c r="H31" s="20">
        <v>-3.0390000000000001</v>
      </c>
      <c r="I31" s="20">
        <v>-2.2669999999999999</v>
      </c>
      <c r="J31" s="20">
        <v>1.1140000000000001</v>
      </c>
      <c r="K31" s="20">
        <f t="shared" si="0"/>
        <v>-1.3973333333333333</v>
      </c>
      <c r="M31" s="20" t="s">
        <v>626</v>
      </c>
      <c r="N31" s="20">
        <v>-1.135</v>
      </c>
      <c r="O31" s="20">
        <v>5.0999999999999997E-2</v>
      </c>
      <c r="P31" s="20">
        <v>-2.5590000000000002</v>
      </c>
      <c r="Q31" s="20">
        <f t="shared" si="1"/>
        <v>-1.2143333333333335</v>
      </c>
    </row>
    <row r="32" spans="1:17" x14ac:dyDescent="0.25">
      <c r="A32" t="s">
        <v>627</v>
      </c>
      <c r="B32">
        <v>-0.61</v>
      </c>
      <c r="C32">
        <v>-0.35099999999999998</v>
      </c>
      <c r="D32">
        <v>1.4019999999999999</v>
      </c>
      <c r="E32">
        <v>0.14699999999999999</v>
      </c>
      <c r="G32" s="20" t="s">
        <v>627</v>
      </c>
      <c r="H32" s="20">
        <v>1.1259999999999999</v>
      </c>
      <c r="I32" s="20">
        <v>1.4570000000000001</v>
      </c>
      <c r="J32" s="20">
        <v>2.0950000000000002</v>
      </c>
      <c r="K32" s="20">
        <f t="shared" si="0"/>
        <v>1.5593333333333337</v>
      </c>
      <c r="M32" s="20" t="s">
        <v>627</v>
      </c>
      <c r="N32" s="20">
        <v>-0.47199999999999998</v>
      </c>
      <c r="O32" s="20">
        <v>1.8140000000000001</v>
      </c>
      <c r="P32" s="20">
        <v>1.6559999999999999</v>
      </c>
      <c r="Q32" s="20">
        <f t="shared" si="1"/>
        <v>0.99933333333333341</v>
      </c>
    </row>
    <row r="33" spans="1:17" x14ac:dyDescent="0.25">
      <c r="A33" t="s">
        <v>617</v>
      </c>
      <c r="B33">
        <v>-2.0739999999999998</v>
      </c>
      <c r="C33">
        <v>-1.2629999999999999</v>
      </c>
      <c r="D33">
        <v>-1.6850000000000001</v>
      </c>
      <c r="E33">
        <v>-1.6740000000000002</v>
      </c>
      <c r="G33" s="20" t="s">
        <v>617</v>
      </c>
      <c r="H33" s="20">
        <v>-2.9020000000000001</v>
      </c>
      <c r="I33" s="20">
        <v>-2.3559999999999999</v>
      </c>
      <c r="J33" s="20">
        <v>-0.75700000000000001</v>
      </c>
      <c r="K33" s="20">
        <f t="shared" si="0"/>
        <v>-2.0049999999999999</v>
      </c>
      <c r="M33" s="20" t="s">
        <v>617</v>
      </c>
      <c r="N33" s="20">
        <v>-1.609</v>
      </c>
      <c r="O33" s="20">
        <v>-1.879</v>
      </c>
      <c r="P33" s="20">
        <v>-2.1269999999999998</v>
      </c>
      <c r="Q33" s="20">
        <f t="shared" si="1"/>
        <v>-1.8716666666666668</v>
      </c>
    </row>
    <row r="34" spans="1:17" x14ac:dyDescent="0.25">
      <c r="A34" t="s">
        <v>725</v>
      </c>
      <c r="B34">
        <v>0.91</v>
      </c>
      <c r="C34">
        <v>1.341</v>
      </c>
      <c r="D34">
        <v>2.0579999999999998</v>
      </c>
      <c r="E34">
        <v>1.436333333333333</v>
      </c>
      <c r="G34" s="20" t="s">
        <v>725</v>
      </c>
      <c r="H34" s="20">
        <v>0.77400000000000002</v>
      </c>
      <c r="I34" s="20">
        <v>2.2349999999999999</v>
      </c>
      <c r="J34" s="20">
        <v>0.628</v>
      </c>
      <c r="K34" s="20">
        <f t="shared" si="0"/>
        <v>1.2123333333333333</v>
      </c>
      <c r="M34" s="20" t="s">
        <v>725</v>
      </c>
      <c r="N34" s="20">
        <v>-0.78200000000000003</v>
      </c>
      <c r="O34" s="20">
        <v>1.1919999999999999</v>
      </c>
      <c r="P34" s="20">
        <v>2.7050000000000001</v>
      </c>
      <c r="Q34" s="20">
        <f t="shared" si="1"/>
        <v>1.0383333333333333</v>
      </c>
    </row>
    <row r="35" spans="1:17" x14ac:dyDescent="0.25">
      <c r="A35" t="s">
        <v>726</v>
      </c>
      <c r="B35">
        <v>0.43</v>
      </c>
      <c r="C35">
        <v>-0.90800000000000003</v>
      </c>
      <c r="D35">
        <v>0.98399999999999999</v>
      </c>
      <c r="E35">
        <v>0.16866666666666666</v>
      </c>
      <c r="G35" s="20" t="s">
        <v>726</v>
      </c>
      <c r="H35" s="20">
        <v>1.1970000000000001</v>
      </c>
      <c r="I35" s="20">
        <v>2.827</v>
      </c>
      <c r="J35" s="20">
        <v>-8.2000000000000003E-2</v>
      </c>
      <c r="K35" s="20">
        <f t="shared" si="0"/>
        <v>1.3140000000000001</v>
      </c>
      <c r="M35" s="20" t="s">
        <v>726</v>
      </c>
      <c r="N35" s="20">
        <v>-0.107</v>
      </c>
      <c r="O35" s="20">
        <v>0.65800000000000003</v>
      </c>
      <c r="P35" s="20">
        <v>0.28799999999999998</v>
      </c>
      <c r="Q35" s="20">
        <f t="shared" si="1"/>
        <v>0.27966666666666667</v>
      </c>
    </row>
    <row r="36" spans="1:17" x14ac:dyDescent="0.25">
      <c r="A36" t="s">
        <v>727</v>
      </c>
      <c r="B36">
        <v>1.7509999999999999</v>
      </c>
      <c r="C36">
        <v>1.994</v>
      </c>
      <c r="D36">
        <v>-0.439</v>
      </c>
      <c r="E36">
        <v>1.1020000000000001</v>
      </c>
      <c r="G36" s="20" t="s">
        <v>727</v>
      </c>
      <c r="H36" s="20">
        <v>4.7E-2</v>
      </c>
      <c r="I36" s="20">
        <v>-0.80800000000000005</v>
      </c>
      <c r="J36" s="20">
        <v>1.165</v>
      </c>
      <c r="K36" s="20">
        <f t="shared" si="0"/>
        <v>0.13466666666666668</v>
      </c>
      <c r="M36" s="20" t="s">
        <v>727</v>
      </c>
      <c r="N36" s="20">
        <v>-2.206</v>
      </c>
      <c r="O36" s="20">
        <v>-0.153</v>
      </c>
      <c r="P36" s="20">
        <v>-0.92900000000000005</v>
      </c>
      <c r="Q36" s="20">
        <f t="shared" si="1"/>
        <v>-1.0960000000000001</v>
      </c>
    </row>
    <row r="37" spans="1:17" x14ac:dyDescent="0.25">
      <c r="A37" t="s">
        <v>624</v>
      </c>
      <c r="B37">
        <v>0.749</v>
      </c>
      <c r="C37">
        <v>3.4849999999999999</v>
      </c>
      <c r="D37">
        <v>1.349</v>
      </c>
      <c r="E37">
        <v>1.861</v>
      </c>
      <c r="G37" s="20" t="s">
        <v>624</v>
      </c>
      <c r="H37" s="20">
        <v>-6.7000000000000004E-2</v>
      </c>
      <c r="I37" s="20">
        <v>-0.55300000000000005</v>
      </c>
      <c r="J37" s="20">
        <v>2.4620000000000002</v>
      </c>
      <c r="K37" s="20">
        <f t="shared" si="0"/>
        <v>0.61399999999999999</v>
      </c>
      <c r="M37" s="20" t="s">
        <v>624</v>
      </c>
      <c r="N37" s="20">
        <v>0.191</v>
      </c>
      <c r="O37" s="20">
        <v>0.95199999999999996</v>
      </c>
      <c r="P37" s="20">
        <v>0.59799999999999998</v>
      </c>
      <c r="Q37" s="20">
        <f t="shared" si="1"/>
        <v>0.58033333333333337</v>
      </c>
    </row>
    <row r="38" spans="1:17" x14ac:dyDescent="0.25">
      <c r="A38" t="s">
        <v>728</v>
      </c>
      <c r="B38">
        <v>0.71299999999999997</v>
      </c>
      <c r="C38">
        <v>0.78600000000000003</v>
      </c>
      <c r="D38">
        <v>0.64600000000000002</v>
      </c>
      <c r="E38">
        <v>0.71499999999999997</v>
      </c>
      <c r="G38" s="20" t="s">
        <v>728</v>
      </c>
      <c r="H38" s="20">
        <v>-0.30199999999999999</v>
      </c>
      <c r="I38" s="20">
        <v>-0.34499999999999997</v>
      </c>
      <c r="J38" s="20">
        <v>0.52700000000000002</v>
      </c>
      <c r="K38" s="20">
        <f t="shared" si="0"/>
        <v>-0.04</v>
      </c>
      <c r="M38" s="20" t="s">
        <v>728</v>
      </c>
      <c r="N38" s="20">
        <v>-0.79300000000000004</v>
      </c>
      <c r="O38" s="20">
        <v>-0.63700000000000001</v>
      </c>
      <c r="P38" s="20">
        <v>0.52300000000000002</v>
      </c>
      <c r="Q38" s="20">
        <f t="shared" si="1"/>
        <v>-0.3023333333333334</v>
      </c>
    </row>
    <row r="39" spans="1:17" x14ac:dyDescent="0.25">
      <c r="A39" t="s">
        <v>729</v>
      </c>
      <c r="B39">
        <v>1.734</v>
      </c>
      <c r="C39">
        <v>-0.379</v>
      </c>
      <c r="D39">
        <v>1.506</v>
      </c>
      <c r="E39">
        <v>0.95366666666666655</v>
      </c>
      <c r="G39" s="20" t="s">
        <v>729</v>
      </c>
      <c r="H39" s="20">
        <v>1.155</v>
      </c>
      <c r="I39" s="20">
        <v>1.4610000000000001</v>
      </c>
      <c r="J39" s="20">
        <v>-0.48699999999999999</v>
      </c>
      <c r="K39" s="20">
        <f t="shared" si="0"/>
        <v>0.70966666666666667</v>
      </c>
      <c r="M39" s="20" t="s">
        <v>729</v>
      </c>
      <c r="N39" s="20">
        <v>-0.46200000000000002</v>
      </c>
      <c r="O39" s="20">
        <v>-0.53</v>
      </c>
      <c r="P39" s="20">
        <v>-0.61</v>
      </c>
      <c r="Q39" s="20">
        <f t="shared" si="1"/>
        <v>-0.53399999999999992</v>
      </c>
    </row>
    <row r="40" spans="1:17" x14ac:dyDescent="0.25">
      <c r="A40" t="s">
        <v>730</v>
      </c>
      <c r="B40">
        <v>1.131</v>
      </c>
      <c r="C40">
        <v>2.5950000000000002</v>
      </c>
      <c r="D40">
        <v>-0.33200000000000002</v>
      </c>
      <c r="E40">
        <v>1.1313333333333333</v>
      </c>
      <c r="G40" s="20" t="s">
        <v>730</v>
      </c>
      <c r="H40" s="20">
        <v>0.34300000000000003</v>
      </c>
      <c r="I40" s="20">
        <v>-0.28000000000000003</v>
      </c>
      <c r="J40" s="20">
        <v>-0.91500000000000004</v>
      </c>
      <c r="K40" s="20">
        <f t="shared" si="0"/>
        <v>-0.28400000000000003</v>
      </c>
      <c r="M40" s="20" t="s">
        <v>730</v>
      </c>
      <c r="N40" s="20">
        <v>-0.92600000000000005</v>
      </c>
      <c r="O40" s="20">
        <v>9.2999999999999999E-2</v>
      </c>
      <c r="P40" s="20">
        <v>-0.15</v>
      </c>
      <c r="Q40" s="20">
        <f t="shared" si="1"/>
        <v>-0.32766666666666672</v>
      </c>
    </row>
    <row r="41" spans="1:17" x14ac:dyDescent="0.25">
      <c r="A41" t="s">
        <v>731</v>
      </c>
      <c r="B41">
        <v>0.24</v>
      </c>
      <c r="C41">
        <v>-0.57299999999999995</v>
      </c>
      <c r="D41">
        <v>-1.4119999999999999</v>
      </c>
      <c r="E41">
        <v>-0.58166666666666667</v>
      </c>
      <c r="G41" s="20" t="s">
        <v>731</v>
      </c>
      <c r="H41" s="20">
        <v>-1.1279999999999999</v>
      </c>
      <c r="I41" s="20">
        <v>-0.88300000000000001</v>
      </c>
      <c r="J41" s="20">
        <v>-0.249</v>
      </c>
      <c r="K41" s="20">
        <f t="shared" si="0"/>
        <v>-0.75333333333333341</v>
      </c>
      <c r="M41" s="20" t="s">
        <v>731</v>
      </c>
      <c r="N41" s="20">
        <v>-1.966</v>
      </c>
      <c r="O41" s="20">
        <v>-0.33400000000000002</v>
      </c>
      <c r="P41" s="20">
        <v>-0.51800000000000002</v>
      </c>
      <c r="Q41" s="20">
        <f t="shared" si="1"/>
        <v>-0.93933333333333324</v>
      </c>
    </row>
    <row r="42" spans="1:17" x14ac:dyDescent="0.25">
      <c r="A42" t="s">
        <v>732</v>
      </c>
      <c r="B42">
        <v>-0.74099999999999999</v>
      </c>
      <c r="C42">
        <v>0.8</v>
      </c>
      <c r="D42">
        <v>-0.92300000000000004</v>
      </c>
      <c r="E42">
        <v>-0.28799999999999998</v>
      </c>
      <c r="G42" s="20" t="s">
        <v>732</v>
      </c>
      <c r="H42" s="20">
        <v>-1.9810000000000001</v>
      </c>
      <c r="I42" s="20">
        <v>-1.3149999999999999</v>
      </c>
      <c r="J42" s="20">
        <v>-0.23100000000000001</v>
      </c>
      <c r="K42" s="20">
        <f t="shared" si="0"/>
        <v>-1.1756666666666666</v>
      </c>
      <c r="M42" s="20" t="s">
        <v>732</v>
      </c>
      <c r="N42" s="20">
        <v>-2.5590000000000002</v>
      </c>
      <c r="O42" s="20">
        <v>-0.32800000000000001</v>
      </c>
      <c r="P42" s="20">
        <v>-1.52</v>
      </c>
      <c r="Q42" s="20">
        <f t="shared" si="1"/>
        <v>-1.4690000000000001</v>
      </c>
    </row>
    <row r="43" spans="1:17" x14ac:dyDescent="0.25">
      <c r="A43" t="s">
        <v>733</v>
      </c>
      <c r="B43">
        <v>-0.871</v>
      </c>
      <c r="C43">
        <v>-0.50700000000000001</v>
      </c>
      <c r="D43">
        <v>-1.0029999999999999</v>
      </c>
      <c r="E43">
        <v>-0.79366666666666674</v>
      </c>
      <c r="G43" s="20" t="s">
        <v>733</v>
      </c>
      <c r="H43" s="20">
        <v>-1.1679999999999999</v>
      </c>
      <c r="I43" s="20">
        <v>-0.99</v>
      </c>
      <c r="J43" s="20">
        <v>-0.65800000000000003</v>
      </c>
      <c r="K43" s="20">
        <f t="shared" si="0"/>
        <v>-0.93866666666666665</v>
      </c>
      <c r="M43" s="20" t="s">
        <v>733</v>
      </c>
      <c r="N43" s="20">
        <v>-0.66400000000000003</v>
      </c>
      <c r="O43" s="20">
        <v>-0.77800000000000002</v>
      </c>
      <c r="P43" s="20">
        <v>-0.88200000000000001</v>
      </c>
      <c r="Q43" s="20">
        <f t="shared" si="1"/>
        <v>-0.77466666666666673</v>
      </c>
    </row>
    <row r="44" spans="1:17" x14ac:dyDescent="0.25">
      <c r="A44" t="s">
        <v>734</v>
      </c>
      <c r="B44">
        <v>0.68600000000000005</v>
      </c>
      <c r="C44">
        <v>-0.81200000000000006</v>
      </c>
      <c r="D44">
        <v>0.38600000000000001</v>
      </c>
      <c r="E44">
        <v>8.666666666666667E-2</v>
      </c>
      <c r="G44" s="20" t="s">
        <v>734</v>
      </c>
      <c r="H44" s="20">
        <v>-0.13600000000000001</v>
      </c>
      <c r="I44" s="20">
        <v>0.46400000000000002</v>
      </c>
      <c r="J44" s="20">
        <v>1.3</v>
      </c>
      <c r="K44" s="20">
        <f t="shared" si="0"/>
        <v>0.54266666666666674</v>
      </c>
      <c r="M44" s="20" t="s">
        <v>734</v>
      </c>
      <c r="N44" s="20">
        <v>-1.0489999999999999</v>
      </c>
      <c r="O44" s="20">
        <v>-0.14399999999999999</v>
      </c>
      <c r="P44" s="20">
        <v>-0.41699999999999998</v>
      </c>
      <c r="Q44" s="20">
        <f t="shared" si="1"/>
        <v>-0.53666666666666663</v>
      </c>
    </row>
    <row r="45" spans="1:17" x14ac:dyDescent="0.25">
      <c r="A45" t="s">
        <v>735</v>
      </c>
      <c r="B45">
        <v>-0.29699999999999999</v>
      </c>
      <c r="C45">
        <v>0.46700000000000003</v>
      </c>
      <c r="D45">
        <v>0.11</v>
      </c>
      <c r="E45">
        <v>9.3333333333333338E-2</v>
      </c>
      <c r="G45" s="20" t="s">
        <v>735</v>
      </c>
      <c r="H45" s="20">
        <v>-0.40600000000000003</v>
      </c>
      <c r="I45" s="20">
        <v>-0.80600000000000005</v>
      </c>
      <c r="J45" s="20">
        <v>0.79600000000000004</v>
      </c>
      <c r="K45" s="20">
        <f t="shared" si="0"/>
        <v>-0.13866666666666672</v>
      </c>
      <c r="M45" s="20" t="s">
        <v>735</v>
      </c>
      <c r="N45" s="20">
        <v>-2.35</v>
      </c>
      <c r="O45" s="20">
        <v>-0.39300000000000002</v>
      </c>
      <c r="P45" s="20">
        <v>-1.0580000000000001</v>
      </c>
      <c r="Q45" s="20">
        <f t="shared" si="1"/>
        <v>-1.2670000000000001</v>
      </c>
    </row>
    <row r="46" spans="1:17" x14ac:dyDescent="0.25">
      <c r="A46" t="s">
        <v>736</v>
      </c>
      <c r="B46">
        <v>-0.61</v>
      </c>
      <c r="C46">
        <v>-0.35899999999999999</v>
      </c>
      <c r="D46">
        <v>-0.67</v>
      </c>
      <c r="E46">
        <v>-0.54633333333333334</v>
      </c>
      <c r="G46" s="20" t="s">
        <v>736</v>
      </c>
      <c r="H46" s="20">
        <v>-0.84599999999999997</v>
      </c>
      <c r="I46" s="20">
        <v>-0.67200000000000004</v>
      </c>
      <c r="J46" s="20">
        <v>-0.45500000000000002</v>
      </c>
      <c r="K46" s="20">
        <f t="shared" si="0"/>
        <v>-0.65766666666666673</v>
      </c>
      <c r="M46" s="20" t="s">
        <v>736</v>
      </c>
      <c r="N46" s="20">
        <v>-0.47099999999999997</v>
      </c>
      <c r="O46" s="20">
        <v>-0.53900000000000003</v>
      </c>
      <c r="P46" s="20">
        <v>-0.63900000000000001</v>
      </c>
      <c r="Q46" s="20">
        <f t="shared" si="1"/>
        <v>-0.54966666666666664</v>
      </c>
    </row>
    <row r="47" spans="1:17" x14ac:dyDescent="0.25">
      <c r="A47" t="s">
        <v>616</v>
      </c>
      <c r="B47">
        <v>-2.081</v>
      </c>
      <c r="C47">
        <v>-1.2310000000000001</v>
      </c>
      <c r="D47">
        <v>-1.6859999999999999</v>
      </c>
      <c r="E47">
        <v>-1.6660000000000001</v>
      </c>
      <c r="G47" s="20" t="s">
        <v>616</v>
      </c>
      <c r="H47" s="20">
        <v>-2.9649999999999999</v>
      </c>
      <c r="I47" s="20">
        <v>-2.278</v>
      </c>
      <c r="J47" s="20">
        <v>-1.5349999999999999</v>
      </c>
      <c r="K47" s="20">
        <f t="shared" si="0"/>
        <v>-2.2593333333333336</v>
      </c>
      <c r="M47" s="20" t="s">
        <v>616</v>
      </c>
      <c r="N47" s="20">
        <v>-1.5680000000000001</v>
      </c>
      <c r="O47" s="20">
        <v>-1.913</v>
      </c>
      <c r="P47" s="20">
        <v>-1.468</v>
      </c>
      <c r="Q47" s="20">
        <f t="shared" si="1"/>
        <v>-1.6496666666666666</v>
      </c>
    </row>
    <row r="48" spans="1:17" x14ac:dyDescent="0.25">
      <c r="A48" t="s">
        <v>737</v>
      </c>
      <c r="B48">
        <v>-0.86299999999999999</v>
      </c>
      <c r="C48">
        <v>-0.5</v>
      </c>
      <c r="D48">
        <v>-0.98299999999999998</v>
      </c>
      <c r="E48">
        <v>-0.78200000000000003</v>
      </c>
      <c r="G48" s="20" t="s">
        <v>737</v>
      </c>
      <c r="H48" s="20">
        <v>-1.2150000000000001</v>
      </c>
      <c r="I48" s="20">
        <v>-0.94699999999999995</v>
      </c>
      <c r="J48" s="20">
        <v>-0.64200000000000002</v>
      </c>
      <c r="K48" s="20">
        <f t="shared" si="0"/>
        <v>-0.93466666666666665</v>
      </c>
      <c r="M48" s="20" t="s">
        <v>737</v>
      </c>
      <c r="N48" s="20">
        <v>-0.65100000000000002</v>
      </c>
      <c r="O48" s="20">
        <v>-0.76900000000000002</v>
      </c>
      <c r="P48" s="20">
        <v>-0.89600000000000002</v>
      </c>
      <c r="Q48" s="20">
        <f t="shared" si="1"/>
        <v>-0.77199999999999991</v>
      </c>
    </row>
    <row r="49" spans="1:17" x14ac:dyDescent="0.25">
      <c r="A49" t="s">
        <v>738</v>
      </c>
      <c r="B49">
        <v>-1.4239999999999999</v>
      </c>
      <c r="C49">
        <v>-1.0880000000000001</v>
      </c>
      <c r="D49">
        <v>-0.61</v>
      </c>
      <c r="E49">
        <v>-1.0406666666666666</v>
      </c>
      <c r="G49" s="20" t="s">
        <v>738</v>
      </c>
      <c r="H49" s="20">
        <v>-1.8320000000000001</v>
      </c>
      <c r="I49" s="20">
        <v>-2.0150000000000001</v>
      </c>
      <c r="J49" s="20">
        <v>1.23</v>
      </c>
      <c r="K49" s="20">
        <f t="shared" si="0"/>
        <v>-0.87233333333333352</v>
      </c>
      <c r="M49" s="20" t="s">
        <v>738</v>
      </c>
      <c r="N49" s="20">
        <v>-7.8E-2</v>
      </c>
      <c r="O49" s="20">
        <v>-0.33200000000000002</v>
      </c>
      <c r="P49" s="20">
        <v>-1.032</v>
      </c>
      <c r="Q49" s="20">
        <f t="shared" si="1"/>
        <v>-0.48066666666666674</v>
      </c>
    </row>
    <row r="50" spans="1:17" x14ac:dyDescent="0.25">
      <c r="A50" t="s">
        <v>629</v>
      </c>
      <c r="B50">
        <v>0.622</v>
      </c>
      <c r="C50">
        <v>0.19500000000000001</v>
      </c>
      <c r="D50">
        <v>1.9379999999999999</v>
      </c>
      <c r="E50">
        <v>0.91833333333333333</v>
      </c>
      <c r="G50" s="20" t="s">
        <v>629</v>
      </c>
      <c r="H50" s="20">
        <v>2.78</v>
      </c>
      <c r="I50" s="20">
        <v>1.206</v>
      </c>
      <c r="J50" s="20">
        <v>0.56699999999999995</v>
      </c>
      <c r="K50" s="20">
        <f t="shared" si="0"/>
        <v>1.5176666666666667</v>
      </c>
      <c r="M50" s="20" t="s">
        <v>629</v>
      </c>
      <c r="N50" s="20">
        <v>1.1120000000000001</v>
      </c>
      <c r="O50" s="20">
        <v>-0.27800000000000002</v>
      </c>
      <c r="P50" s="20">
        <v>2.0449999999999999</v>
      </c>
      <c r="Q50" s="20">
        <f t="shared" si="1"/>
        <v>0.95966666666666667</v>
      </c>
    </row>
    <row r="51" spans="1:17" x14ac:dyDescent="0.25">
      <c r="A51" t="s">
        <v>739</v>
      </c>
      <c r="B51">
        <v>2.39</v>
      </c>
      <c r="C51">
        <v>-0.48399999999999999</v>
      </c>
      <c r="D51">
        <v>-0.98799999999999999</v>
      </c>
      <c r="E51">
        <v>0.30600000000000005</v>
      </c>
      <c r="G51" s="20" t="s">
        <v>739</v>
      </c>
      <c r="H51" s="20">
        <v>1.639</v>
      </c>
      <c r="I51" s="20">
        <v>2.194</v>
      </c>
      <c r="J51" s="20">
        <v>-0.66600000000000004</v>
      </c>
      <c r="K51" s="20">
        <f t="shared" si="0"/>
        <v>1.0556666666666668</v>
      </c>
      <c r="M51" s="20" t="s">
        <v>739</v>
      </c>
      <c r="N51" s="20">
        <v>-0.66800000000000004</v>
      </c>
      <c r="O51" s="20">
        <v>0.94299999999999995</v>
      </c>
      <c r="P51" s="20">
        <v>0.69899999999999995</v>
      </c>
      <c r="Q51" s="20">
        <f t="shared" si="1"/>
        <v>0.3246666666666666</v>
      </c>
    </row>
    <row r="52" spans="1:17" x14ac:dyDescent="0.25">
      <c r="A52" t="s">
        <v>740</v>
      </c>
      <c r="B52">
        <v>-0.61199999999999999</v>
      </c>
      <c r="C52">
        <v>-0.36299999999999999</v>
      </c>
      <c r="D52">
        <v>-0.70499999999999996</v>
      </c>
      <c r="E52">
        <v>-0.55999999999999994</v>
      </c>
      <c r="G52" s="20" t="s">
        <v>740</v>
      </c>
      <c r="H52" s="20">
        <v>-0.85099999999999998</v>
      </c>
      <c r="I52" s="20">
        <v>-0.68</v>
      </c>
      <c r="J52" s="20">
        <v>-0.46400000000000002</v>
      </c>
      <c r="K52" s="20">
        <f t="shared" si="0"/>
        <v>-0.66500000000000004</v>
      </c>
      <c r="M52" s="20" t="s">
        <v>740</v>
      </c>
      <c r="N52" s="20">
        <v>-0.46800000000000003</v>
      </c>
      <c r="O52" s="20">
        <v>-0.55100000000000005</v>
      </c>
      <c r="P52" s="20">
        <v>-0.63100000000000001</v>
      </c>
      <c r="Q52" s="20">
        <f t="shared" si="1"/>
        <v>-0.55000000000000004</v>
      </c>
    </row>
    <row r="53" spans="1:17" x14ac:dyDescent="0.25">
      <c r="A53" t="s">
        <v>741</v>
      </c>
      <c r="B53">
        <v>0.92</v>
      </c>
      <c r="C53">
        <v>-0.58099999999999996</v>
      </c>
      <c r="D53">
        <v>0.625</v>
      </c>
      <c r="E53">
        <v>0.32133333333333336</v>
      </c>
      <c r="G53" s="20" t="s">
        <v>741</v>
      </c>
      <c r="H53" s="20">
        <v>0.39900000000000002</v>
      </c>
      <c r="I53" s="20">
        <v>0.51700000000000002</v>
      </c>
      <c r="J53" s="20">
        <v>1.2210000000000001</v>
      </c>
      <c r="K53" s="20">
        <f t="shared" si="0"/>
        <v>0.71233333333333337</v>
      </c>
      <c r="M53" s="20" t="s">
        <v>741</v>
      </c>
      <c r="N53" s="20">
        <v>-6.7000000000000004E-2</v>
      </c>
      <c r="O53" s="20">
        <v>-0.91300000000000003</v>
      </c>
      <c r="P53" s="20">
        <v>0.81799999999999995</v>
      </c>
      <c r="Q53" s="20">
        <f t="shared" si="1"/>
        <v>-5.4000000000000013E-2</v>
      </c>
    </row>
    <row r="54" spans="1:17" x14ac:dyDescent="0.25">
      <c r="A54" t="s">
        <v>742</v>
      </c>
      <c r="B54">
        <v>-0.57599999999999996</v>
      </c>
      <c r="C54">
        <v>0.45100000000000001</v>
      </c>
      <c r="D54">
        <v>-3.9E-2</v>
      </c>
      <c r="E54">
        <v>-5.4666666666666648E-2</v>
      </c>
      <c r="G54" s="20" t="s">
        <v>742</v>
      </c>
      <c r="H54" s="20">
        <v>-2.02</v>
      </c>
      <c r="I54" s="20">
        <v>-1.728</v>
      </c>
      <c r="J54" s="20">
        <v>0.81799999999999995</v>
      </c>
      <c r="K54" s="20">
        <f t="shared" si="0"/>
        <v>-0.97666666666666668</v>
      </c>
      <c r="M54" s="20" t="s">
        <v>742</v>
      </c>
      <c r="N54" s="20">
        <v>-0.50600000000000001</v>
      </c>
      <c r="O54" s="20">
        <v>-0.90300000000000002</v>
      </c>
      <c r="P54" s="20">
        <v>-0.67700000000000005</v>
      </c>
      <c r="Q54" s="20">
        <f t="shared" si="1"/>
        <v>-0.69533333333333347</v>
      </c>
    </row>
    <row r="55" spans="1:17" x14ac:dyDescent="0.25">
      <c r="A55" t="s">
        <v>743</v>
      </c>
      <c r="B55">
        <v>-0.191</v>
      </c>
      <c r="C55">
        <v>0.57199999999999995</v>
      </c>
      <c r="D55">
        <v>-0.77</v>
      </c>
      <c r="E55">
        <v>-0.12966666666666668</v>
      </c>
      <c r="G55" s="20" t="s">
        <v>743</v>
      </c>
      <c r="H55" s="20">
        <v>-1.615</v>
      </c>
      <c r="I55" s="20">
        <v>-1.67</v>
      </c>
      <c r="J55" s="20">
        <v>-7.2999999999999995E-2</v>
      </c>
      <c r="K55" s="20">
        <f t="shared" si="0"/>
        <v>-1.1193333333333333</v>
      </c>
      <c r="M55" s="20" t="s">
        <v>743</v>
      </c>
      <c r="N55" s="20">
        <v>-1.044</v>
      </c>
      <c r="O55" s="20">
        <v>-2.1709999999999998</v>
      </c>
      <c r="P55" s="20">
        <v>0.215</v>
      </c>
      <c r="Q55" s="20">
        <f t="shared" si="1"/>
        <v>-1</v>
      </c>
    </row>
    <row r="56" spans="1:17" x14ac:dyDescent="0.25">
      <c r="A56" t="s">
        <v>744</v>
      </c>
      <c r="B56">
        <v>0.25600000000000001</v>
      </c>
      <c r="C56">
        <v>1.1359999999999999</v>
      </c>
      <c r="D56">
        <v>2.355</v>
      </c>
      <c r="E56">
        <v>1.2489999999999999</v>
      </c>
      <c r="G56" s="20" t="s">
        <v>744</v>
      </c>
      <c r="H56" s="20">
        <v>0.99199999999999999</v>
      </c>
      <c r="I56" s="20">
        <v>0.29099999999999998</v>
      </c>
      <c r="J56" s="20">
        <v>-0.58699999999999997</v>
      </c>
      <c r="K56" s="20">
        <f t="shared" si="0"/>
        <v>0.23199999999999998</v>
      </c>
      <c r="M56" s="20" t="s">
        <v>744</v>
      </c>
      <c r="N56" s="20">
        <v>-7.0000000000000007E-2</v>
      </c>
      <c r="O56" s="20">
        <v>0.874</v>
      </c>
      <c r="P56" s="20">
        <v>2.169</v>
      </c>
      <c r="Q56" s="20">
        <f t="shared" si="1"/>
        <v>0.99099999999999999</v>
      </c>
    </row>
    <row r="57" spans="1:17" x14ac:dyDescent="0.25">
      <c r="A57" t="s">
        <v>620</v>
      </c>
      <c r="B57">
        <v>2.4830000000000001</v>
      </c>
      <c r="C57">
        <v>2.609</v>
      </c>
      <c r="D57">
        <v>0.47699999999999998</v>
      </c>
      <c r="E57">
        <v>1.8563333333333336</v>
      </c>
      <c r="G57" s="20" t="s">
        <v>620</v>
      </c>
      <c r="H57" s="20">
        <v>2.3159999999999998</v>
      </c>
      <c r="I57" s="20">
        <v>1.756</v>
      </c>
      <c r="J57" s="20">
        <v>1.0589999999999999</v>
      </c>
      <c r="K57" s="20">
        <f t="shared" si="0"/>
        <v>1.7103333333333335</v>
      </c>
      <c r="M57" s="20" t="s">
        <v>620</v>
      </c>
      <c r="N57" s="20">
        <v>0.186</v>
      </c>
      <c r="O57" s="20">
        <v>1.238</v>
      </c>
      <c r="P57" s="20">
        <v>0.65300000000000002</v>
      </c>
      <c r="Q57" s="20">
        <f t="shared" si="1"/>
        <v>0.69233333333333336</v>
      </c>
    </row>
    <row r="58" spans="1:17" x14ac:dyDescent="0.25">
      <c r="A58" t="s">
        <v>610</v>
      </c>
      <c r="B58">
        <v>-0.29499999999999998</v>
      </c>
      <c r="C58">
        <v>0.61099999999999999</v>
      </c>
      <c r="D58">
        <v>2.8239999999999998</v>
      </c>
      <c r="E58">
        <v>1.0466666666666666</v>
      </c>
      <c r="G58" s="20" t="s">
        <v>610</v>
      </c>
      <c r="H58" s="20">
        <v>2.9249999999999998</v>
      </c>
      <c r="I58" s="20">
        <v>2.3820000000000001</v>
      </c>
      <c r="J58" s="20">
        <v>-0.314</v>
      </c>
      <c r="K58" s="20">
        <f t="shared" si="0"/>
        <v>1.6643333333333334</v>
      </c>
      <c r="M58" s="20" t="s">
        <v>610</v>
      </c>
      <c r="N58" s="20">
        <v>1.0569999999999999</v>
      </c>
      <c r="O58" s="20">
        <v>1.3360000000000001</v>
      </c>
      <c r="P58" s="20">
        <v>2.952</v>
      </c>
      <c r="Q58" s="20">
        <f t="shared" si="1"/>
        <v>1.7816666666666665</v>
      </c>
    </row>
    <row r="59" spans="1:17" x14ac:dyDescent="0.25">
      <c r="A59" t="s">
        <v>619</v>
      </c>
      <c r="B59">
        <v>2.2959999999999998</v>
      </c>
      <c r="C59">
        <v>1.7090000000000001</v>
      </c>
      <c r="D59">
        <v>2.1539999999999999</v>
      </c>
      <c r="E59">
        <v>2.0529999999999999</v>
      </c>
      <c r="G59" s="20" t="s">
        <v>619</v>
      </c>
      <c r="H59" s="20">
        <v>2.2440000000000002</v>
      </c>
      <c r="I59" s="20">
        <v>2.169</v>
      </c>
      <c r="J59" s="20">
        <v>1.5960000000000001</v>
      </c>
      <c r="K59" s="20">
        <f t="shared" si="0"/>
        <v>2.0030000000000001</v>
      </c>
      <c r="M59" s="20" t="s">
        <v>619</v>
      </c>
      <c r="N59" s="20">
        <v>0.998</v>
      </c>
      <c r="O59" s="20">
        <v>0.86499999999999999</v>
      </c>
      <c r="P59" s="20">
        <v>2.508</v>
      </c>
      <c r="Q59" s="20">
        <f t="shared" si="1"/>
        <v>1.4570000000000001</v>
      </c>
    </row>
    <row r="60" spans="1:17" x14ac:dyDescent="0.25">
      <c r="A60" t="s">
        <v>745</v>
      </c>
      <c r="B60">
        <v>0.38400000000000001</v>
      </c>
      <c r="C60">
        <v>-1.3129999999999999</v>
      </c>
      <c r="D60">
        <v>-9.9000000000000005E-2</v>
      </c>
      <c r="E60">
        <v>-0.34266666666666667</v>
      </c>
      <c r="G60" s="20" t="s">
        <v>745</v>
      </c>
      <c r="H60" s="20">
        <v>0.85299999999999998</v>
      </c>
      <c r="I60" s="20">
        <v>-0.67400000000000004</v>
      </c>
      <c r="J60" s="20">
        <v>1.2869999999999999</v>
      </c>
      <c r="K60" s="20">
        <f t="shared" si="0"/>
        <v>0.48866666666666658</v>
      </c>
      <c r="M60" s="20" t="s">
        <v>745</v>
      </c>
      <c r="N60" s="20">
        <v>-1.01</v>
      </c>
      <c r="O60" s="20">
        <v>3.0000000000000001E-3</v>
      </c>
      <c r="P60" s="20">
        <v>0.76600000000000001</v>
      </c>
      <c r="Q60" s="20">
        <f t="shared" si="1"/>
        <v>-8.0333333333333368E-2</v>
      </c>
    </row>
    <row r="61" spans="1:17" x14ac:dyDescent="0.25">
      <c r="A61" t="s">
        <v>746</v>
      </c>
      <c r="B61">
        <v>1.0660000000000001</v>
      </c>
      <c r="C61">
        <v>-1.4810000000000001</v>
      </c>
      <c r="D61">
        <v>-0.57699999999999996</v>
      </c>
      <c r="E61">
        <v>-0.33066666666666666</v>
      </c>
      <c r="G61" s="20" t="s">
        <v>746</v>
      </c>
      <c r="H61" s="20">
        <v>1.198</v>
      </c>
      <c r="I61" s="20">
        <v>0.58699999999999997</v>
      </c>
      <c r="J61" s="20">
        <v>1.4950000000000001</v>
      </c>
      <c r="K61" s="20">
        <f t="shared" si="0"/>
        <v>1.0933333333333335</v>
      </c>
      <c r="M61" s="20" t="s">
        <v>746</v>
      </c>
      <c r="N61" s="20">
        <v>0.14399999999999999</v>
      </c>
      <c r="O61" s="20">
        <v>1.5089999999999999</v>
      </c>
      <c r="P61" s="20">
        <v>0.85799999999999998</v>
      </c>
      <c r="Q61" s="20">
        <f t="shared" si="1"/>
        <v>0.83699999999999986</v>
      </c>
    </row>
    <row r="62" spans="1:17" x14ac:dyDescent="0.25">
      <c r="A62" t="s">
        <v>622</v>
      </c>
      <c r="B62">
        <v>3.0110000000000001</v>
      </c>
      <c r="C62">
        <v>2.742</v>
      </c>
      <c r="D62">
        <v>0.28199999999999997</v>
      </c>
      <c r="E62">
        <v>2.0116666666666667</v>
      </c>
      <c r="G62" s="20" t="s">
        <v>622</v>
      </c>
      <c r="H62" s="20">
        <v>2.79</v>
      </c>
      <c r="I62" s="20">
        <v>0.38200000000000001</v>
      </c>
      <c r="J62" s="20">
        <v>0.85799999999999998</v>
      </c>
      <c r="K62" s="20">
        <f t="shared" si="0"/>
        <v>1.3433333333333335</v>
      </c>
      <c r="M62" s="20" t="s">
        <v>622</v>
      </c>
      <c r="N62" s="20">
        <v>6.6000000000000003E-2</v>
      </c>
      <c r="O62" s="20">
        <v>-0.42199999999999999</v>
      </c>
      <c r="P62" s="20">
        <v>-0.09</v>
      </c>
      <c r="Q62" s="20">
        <f t="shared" si="1"/>
        <v>-0.14866666666666664</v>
      </c>
    </row>
    <row r="63" spans="1:17" x14ac:dyDescent="0.25">
      <c r="A63" t="s">
        <v>747</v>
      </c>
      <c r="B63">
        <v>0.70399999999999996</v>
      </c>
      <c r="C63">
        <v>-0.47399999999999998</v>
      </c>
      <c r="D63">
        <v>0.51400000000000001</v>
      </c>
      <c r="E63">
        <v>0.248</v>
      </c>
      <c r="G63" s="20" t="s">
        <v>747</v>
      </c>
      <c r="H63" s="20">
        <v>2.09</v>
      </c>
      <c r="I63" s="20">
        <v>0.23499999999999999</v>
      </c>
      <c r="J63" s="20">
        <v>0.16600000000000001</v>
      </c>
      <c r="K63" s="20">
        <f t="shared" si="0"/>
        <v>0.83033333333333326</v>
      </c>
      <c r="M63" s="20" t="s">
        <v>747</v>
      </c>
      <c r="N63" s="20">
        <v>0.65500000000000003</v>
      </c>
      <c r="O63" s="20">
        <v>8.2000000000000003E-2</v>
      </c>
      <c r="P63" s="20">
        <v>2.3290000000000002</v>
      </c>
      <c r="Q63" s="20">
        <f t="shared" si="1"/>
        <v>1.022</v>
      </c>
    </row>
    <row r="64" spans="1:17" x14ac:dyDescent="0.25">
      <c r="A64" t="s">
        <v>630</v>
      </c>
      <c r="B64">
        <v>0.95399999999999996</v>
      </c>
      <c r="C64">
        <v>0.28499999999999998</v>
      </c>
      <c r="D64">
        <v>1.3680000000000001</v>
      </c>
      <c r="E64">
        <v>0.86900000000000011</v>
      </c>
      <c r="G64" s="20" t="s">
        <v>630</v>
      </c>
      <c r="H64" s="20">
        <v>2.633</v>
      </c>
      <c r="I64" s="20">
        <v>3.081</v>
      </c>
      <c r="J64" s="20">
        <v>-1.1950000000000001</v>
      </c>
      <c r="K64" s="20">
        <f t="shared" si="0"/>
        <v>1.5063333333333333</v>
      </c>
      <c r="M64" s="20" t="s">
        <v>630</v>
      </c>
      <c r="N64" s="20">
        <v>0.68200000000000005</v>
      </c>
      <c r="O64" s="20">
        <v>0.87</v>
      </c>
      <c r="P64" s="20">
        <v>1.698</v>
      </c>
      <c r="Q64" s="20">
        <f t="shared" si="1"/>
        <v>1.0833333333333333</v>
      </c>
    </row>
    <row r="65" spans="1:17" x14ac:dyDescent="0.25">
      <c r="A65" t="s">
        <v>748</v>
      </c>
      <c r="B65">
        <v>0.79900000000000004</v>
      </c>
      <c r="C65">
        <v>-0.51</v>
      </c>
      <c r="D65">
        <v>0.505</v>
      </c>
      <c r="E65">
        <v>0.26466666666666666</v>
      </c>
      <c r="G65" s="20" t="s">
        <v>748</v>
      </c>
      <c r="H65" s="20">
        <v>0.21099999999999999</v>
      </c>
      <c r="I65" s="20">
        <v>0.63</v>
      </c>
      <c r="J65" s="20">
        <v>1.1659999999999999</v>
      </c>
      <c r="K65" s="20">
        <f t="shared" si="0"/>
        <v>0.66899999999999993</v>
      </c>
      <c r="M65" s="20" t="s">
        <v>748</v>
      </c>
      <c r="N65" s="20">
        <v>1.2090000000000001</v>
      </c>
      <c r="O65" s="20">
        <v>0.91500000000000004</v>
      </c>
      <c r="P65" s="20">
        <v>0.66200000000000003</v>
      </c>
      <c r="Q65" s="20">
        <f t="shared" si="1"/>
        <v>0.92866666666666664</v>
      </c>
    </row>
    <row r="66" spans="1:17" x14ac:dyDescent="0.25">
      <c r="A66" t="s">
        <v>749</v>
      </c>
      <c r="B66">
        <v>-1.657</v>
      </c>
      <c r="C66">
        <v>-0.128</v>
      </c>
      <c r="D66">
        <v>-1.454</v>
      </c>
      <c r="E66">
        <v>-1.0796666666666666</v>
      </c>
      <c r="G66" s="20" t="s">
        <v>749</v>
      </c>
      <c r="H66" s="20">
        <v>-2.0920000000000001</v>
      </c>
      <c r="I66" s="20">
        <v>-1.696</v>
      </c>
      <c r="J66" s="20">
        <v>0.36</v>
      </c>
      <c r="K66" s="20">
        <f t="shared" si="0"/>
        <v>-1.1426666666666667</v>
      </c>
      <c r="M66" s="20" t="s">
        <v>749</v>
      </c>
      <c r="N66" s="20">
        <v>-1.0069999999999999</v>
      </c>
      <c r="O66" s="20">
        <v>-0.61599999999999999</v>
      </c>
      <c r="P66" s="20">
        <v>-0.41699999999999998</v>
      </c>
      <c r="Q66" s="20">
        <f t="shared" si="1"/>
        <v>-0.67999999999999983</v>
      </c>
    </row>
    <row r="67" spans="1:17" x14ac:dyDescent="0.25">
      <c r="A67" t="s">
        <v>621</v>
      </c>
      <c r="B67">
        <v>-0.111</v>
      </c>
      <c r="C67">
        <v>-0.34100000000000003</v>
      </c>
      <c r="D67">
        <v>-1.8520000000000001</v>
      </c>
      <c r="E67">
        <v>-0.76800000000000013</v>
      </c>
      <c r="G67" s="20" t="s">
        <v>621</v>
      </c>
      <c r="H67" s="20">
        <v>-1.25</v>
      </c>
      <c r="I67" s="20">
        <v>-0.47199999999999998</v>
      </c>
      <c r="J67" s="20">
        <v>0.66900000000000004</v>
      </c>
      <c r="K67" s="20">
        <f t="shared" si="0"/>
        <v>-0.35099999999999998</v>
      </c>
      <c r="M67" s="20" t="s">
        <v>621</v>
      </c>
      <c r="N67" s="20">
        <v>-1.6719999999999999</v>
      </c>
      <c r="O67" s="20">
        <v>-1.2669999999999999</v>
      </c>
      <c r="P67" s="20">
        <v>-2.2789999999999999</v>
      </c>
      <c r="Q67" s="20">
        <f t="shared" si="1"/>
        <v>-1.7393333333333334</v>
      </c>
    </row>
    <row r="68" spans="1:17" x14ac:dyDescent="0.25">
      <c r="A68" t="s">
        <v>750</v>
      </c>
      <c r="B68">
        <v>0.17</v>
      </c>
      <c r="C68">
        <v>1.0509999999999999</v>
      </c>
      <c r="D68">
        <v>4.7E-2</v>
      </c>
      <c r="E68">
        <v>0.42266666666666658</v>
      </c>
      <c r="G68" s="20" t="s">
        <v>750</v>
      </c>
      <c r="H68" s="20">
        <v>-0.39300000000000002</v>
      </c>
      <c r="I68" s="20">
        <v>-7.3999999999999996E-2</v>
      </c>
      <c r="J68" s="20">
        <v>-0.25700000000000001</v>
      </c>
      <c r="K68" s="20">
        <f t="shared" ref="K68:K84" si="2">AVERAGE(H68:J68)</f>
        <v>-0.24133333333333332</v>
      </c>
      <c r="M68" s="20" t="s">
        <v>750</v>
      </c>
      <c r="N68" s="20">
        <v>-2.4369999999999998</v>
      </c>
      <c r="O68" s="20">
        <v>-0.44400000000000001</v>
      </c>
      <c r="P68" s="20">
        <v>2.1259999999999999</v>
      </c>
      <c r="Q68" s="20">
        <f t="shared" ref="Q68:Q84" si="3">AVERAGE(N68:P68)</f>
        <v>-0.25166666666666665</v>
      </c>
    </row>
    <row r="69" spans="1:17" x14ac:dyDescent="0.25">
      <c r="A69" t="s">
        <v>625</v>
      </c>
      <c r="B69">
        <v>1.4950000000000001</v>
      </c>
      <c r="C69">
        <v>0.77900000000000003</v>
      </c>
      <c r="D69">
        <v>0.60099999999999998</v>
      </c>
      <c r="E69">
        <v>0.95833333333333337</v>
      </c>
      <c r="G69" s="20" t="s">
        <v>625</v>
      </c>
      <c r="H69" s="20">
        <v>2.391</v>
      </c>
      <c r="I69" s="20">
        <v>0.755</v>
      </c>
      <c r="J69" s="20">
        <v>1.577</v>
      </c>
      <c r="K69" s="20">
        <f t="shared" si="2"/>
        <v>1.5743333333333334</v>
      </c>
      <c r="M69" s="20" t="s">
        <v>625</v>
      </c>
      <c r="N69" s="20">
        <v>8.7999999999999995E-2</v>
      </c>
      <c r="O69" s="20">
        <v>0.70699999999999996</v>
      </c>
      <c r="P69" s="20">
        <v>1.137</v>
      </c>
      <c r="Q69" s="20">
        <f t="shared" si="3"/>
        <v>0.64400000000000002</v>
      </c>
    </row>
    <row r="70" spans="1:17" x14ac:dyDescent="0.25">
      <c r="A70" t="s">
        <v>751</v>
      </c>
      <c r="B70">
        <v>1.891</v>
      </c>
      <c r="C70">
        <v>2.391</v>
      </c>
      <c r="D70">
        <v>0.113</v>
      </c>
      <c r="E70">
        <v>1.4650000000000001</v>
      </c>
      <c r="G70" s="20" t="s">
        <v>751</v>
      </c>
      <c r="H70" s="20">
        <v>0.32400000000000001</v>
      </c>
      <c r="I70" s="20">
        <v>1.173</v>
      </c>
      <c r="J70" s="20">
        <v>-0.161</v>
      </c>
      <c r="K70" s="20">
        <f t="shared" si="2"/>
        <v>0.44533333333333336</v>
      </c>
      <c r="M70" s="20" t="s">
        <v>751</v>
      </c>
      <c r="N70" s="20">
        <v>-0.76300000000000001</v>
      </c>
      <c r="O70" s="20">
        <v>0.29899999999999999</v>
      </c>
      <c r="P70" s="20">
        <v>6.8000000000000005E-2</v>
      </c>
      <c r="Q70" s="20">
        <f t="shared" si="3"/>
        <v>-0.13200000000000001</v>
      </c>
    </row>
    <row r="71" spans="1:17" x14ac:dyDescent="0.25">
      <c r="A71" t="s">
        <v>752</v>
      </c>
      <c r="B71">
        <v>-1.2390000000000001</v>
      </c>
      <c r="C71">
        <v>-0.20399999999999999</v>
      </c>
      <c r="D71">
        <v>0.78100000000000003</v>
      </c>
      <c r="E71">
        <v>-0.22066666666666668</v>
      </c>
      <c r="G71" s="20" t="s">
        <v>752</v>
      </c>
      <c r="H71" s="20">
        <v>-0.08</v>
      </c>
      <c r="I71" s="20">
        <v>-0.753</v>
      </c>
      <c r="J71" s="20">
        <v>-1.8959999999999999</v>
      </c>
      <c r="K71" s="20">
        <f t="shared" si="2"/>
        <v>-0.90966666666666673</v>
      </c>
      <c r="M71" s="20" t="s">
        <v>752</v>
      </c>
      <c r="N71" s="20">
        <v>0.60699999999999998</v>
      </c>
      <c r="O71" s="20">
        <v>-0.26800000000000002</v>
      </c>
      <c r="P71" s="20">
        <v>0.499</v>
      </c>
      <c r="Q71" s="20">
        <f t="shared" si="3"/>
        <v>0.27933333333333332</v>
      </c>
    </row>
    <row r="72" spans="1:17" x14ac:dyDescent="0.25">
      <c r="A72" t="s">
        <v>628</v>
      </c>
      <c r="B72">
        <v>1.601</v>
      </c>
      <c r="C72">
        <v>1.389</v>
      </c>
      <c r="D72">
        <v>1.9750000000000001</v>
      </c>
      <c r="E72">
        <v>1.655</v>
      </c>
      <c r="G72" s="20" t="s">
        <v>628</v>
      </c>
      <c r="H72" s="20">
        <v>1.5860000000000001</v>
      </c>
      <c r="I72" s="20">
        <v>2.2690000000000001</v>
      </c>
      <c r="J72" s="20">
        <v>-0.32400000000000001</v>
      </c>
      <c r="K72" s="20">
        <f t="shared" si="2"/>
        <v>1.1770000000000003</v>
      </c>
      <c r="M72" s="20" t="s">
        <v>628</v>
      </c>
      <c r="N72" s="20">
        <v>-0.33300000000000002</v>
      </c>
      <c r="O72" s="20">
        <v>1.6779999999999999</v>
      </c>
      <c r="P72" s="20">
        <v>1.643</v>
      </c>
      <c r="Q72" s="20">
        <f t="shared" si="3"/>
        <v>0.996</v>
      </c>
    </row>
    <row r="73" spans="1:17" x14ac:dyDescent="0.25">
      <c r="A73" t="s">
        <v>613</v>
      </c>
      <c r="B73">
        <v>2.0670000000000002</v>
      </c>
      <c r="C73">
        <v>2.8370000000000002</v>
      </c>
      <c r="D73">
        <v>1.694</v>
      </c>
      <c r="E73">
        <v>2.1993333333333331</v>
      </c>
      <c r="G73" s="20" t="s">
        <v>613</v>
      </c>
      <c r="H73" s="20">
        <v>1.3049999999999999</v>
      </c>
      <c r="I73" s="20">
        <v>2.23</v>
      </c>
      <c r="J73" s="20">
        <v>0.22</v>
      </c>
      <c r="K73" s="20">
        <f t="shared" si="2"/>
        <v>1.2516666666666667</v>
      </c>
      <c r="M73" s="20" t="s">
        <v>613</v>
      </c>
      <c r="N73" s="20">
        <v>-1.484</v>
      </c>
      <c r="O73" s="20">
        <v>1.097</v>
      </c>
      <c r="P73" s="20">
        <v>2.2490000000000001</v>
      </c>
      <c r="Q73" s="20">
        <f t="shared" si="3"/>
        <v>0.6206666666666667</v>
      </c>
    </row>
    <row r="74" spans="1:17" x14ac:dyDescent="0.25">
      <c r="A74" t="s">
        <v>753</v>
      </c>
      <c r="B74">
        <v>-0.56599999999999995</v>
      </c>
      <c r="C74">
        <v>-0.33</v>
      </c>
      <c r="D74">
        <v>-0.68700000000000006</v>
      </c>
      <c r="E74">
        <v>-0.52766666666666662</v>
      </c>
      <c r="G74" s="20" t="s">
        <v>753</v>
      </c>
      <c r="H74" s="20">
        <v>-0.81399999999999995</v>
      </c>
      <c r="I74" s="20">
        <v>-0.68700000000000006</v>
      </c>
      <c r="J74" s="20">
        <v>-0.47299999999999998</v>
      </c>
      <c r="K74" s="20">
        <f t="shared" si="2"/>
        <v>-0.65799999999999992</v>
      </c>
      <c r="M74" s="20" t="s">
        <v>753</v>
      </c>
      <c r="N74" s="20">
        <v>-0.46500000000000002</v>
      </c>
      <c r="O74" s="20">
        <v>-0.54400000000000004</v>
      </c>
      <c r="P74" s="20">
        <v>-0.60699999999999998</v>
      </c>
      <c r="Q74" s="20">
        <f t="shared" si="3"/>
        <v>-0.53866666666666674</v>
      </c>
    </row>
    <row r="75" spans="1:17" x14ac:dyDescent="0.25">
      <c r="A75" t="s">
        <v>754</v>
      </c>
      <c r="B75">
        <v>-1.214</v>
      </c>
      <c r="C75">
        <v>-0.13600000000000001</v>
      </c>
      <c r="D75">
        <v>-1.506</v>
      </c>
      <c r="E75">
        <v>-0.95199999999999996</v>
      </c>
      <c r="G75" s="20" t="s">
        <v>754</v>
      </c>
      <c r="H75" s="20">
        <v>-2.1339999999999999</v>
      </c>
      <c r="I75" s="20">
        <v>-0.77500000000000002</v>
      </c>
      <c r="J75" s="20">
        <v>-1.5149999999999999</v>
      </c>
      <c r="K75" s="20">
        <f t="shared" si="2"/>
        <v>-1.4746666666666666</v>
      </c>
      <c r="M75" s="20" t="s">
        <v>754</v>
      </c>
      <c r="N75" s="20">
        <v>-1.53</v>
      </c>
      <c r="O75" s="20">
        <v>-0.96899999999999997</v>
      </c>
      <c r="P75" s="20">
        <v>-1.327</v>
      </c>
      <c r="Q75" s="20">
        <f t="shared" si="3"/>
        <v>-1.2753333333333334</v>
      </c>
    </row>
    <row r="76" spans="1:17" x14ac:dyDescent="0.25">
      <c r="A76" t="s">
        <v>612</v>
      </c>
      <c r="B76">
        <v>-1.776</v>
      </c>
      <c r="C76">
        <v>-0.45800000000000002</v>
      </c>
      <c r="D76">
        <v>-2.7839999999999998</v>
      </c>
      <c r="E76">
        <v>-1.6726666666666665</v>
      </c>
      <c r="G76" s="20" t="s">
        <v>612</v>
      </c>
      <c r="H76" s="20">
        <v>-2.6579999999999999</v>
      </c>
      <c r="I76" s="20">
        <v>-1.482</v>
      </c>
      <c r="J76" s="20">
        <v>-4.0000000000000001E-3</v>
      </c>
      <c r="K76" s="20">
        <f t="shared" si="2"/>
        <v>-1.3813333333333331</v>
      </c>
      <c r="M76" s="20" t="s">
        <v>612</v>
      </c>
      <c r="N76" s="20">
        <v>-2.3460000000000001</v>
      </c>
      <c r="O76" s="20">
        <v>-1.4810000000000001</v>
      </c>
      <c r="P76" s="20">
        <v>-2.52</v>
      </c>
      <c r="Q76" s="20">
        <f t="shared" si="3"/>
        <v>-2.1156666666666664</v>
      </c>
    </row>
    <row r="77" spans="1:17" x14ac:dyDescent="0.25">
      <c r="A77" t="s">
        <v>755</v>
      </c>
      <c r="B77">
        <v>-0.754</v>
      </c>
      <c r="C77">
        <v>-1.004</v>
      </c>
      <c r="D77">
        <v>-1</v>
      </c>
      <c r="E77">
        <v>-0.91933333333333334</v>
      </c>
      <c r="G77" s="20" t="s">
        <v>755</v>
      </c>
      <c r="H77" s="20">
        <v>-1.5549999999999999</v>
      </c>
      <c r="I77" s="20">
        <v>-0.17699999999999999</v>
      </c>
      <c r="J77" s="20">
        <v>-0.249</v>
      </c>
      <c r="K77" s="20">
        <f t="shared" si="2"/>
        <v>-0.66033333333333333</v>
      </c>
      <c r="M77" s="20" t="s">
        <v>755</v>
      </c>
      <c r="N77" s="20">
        <v>-1.28</v>
      </c>
      <c r="O77" s="20">
        <v>0.35499999999999998</v>
      </c>
      <c r="P77" s="20">
        <v>-1.663</v>
      </c>
      <c r="Q77" s="20">
        <f t="shared" si="3"/>
        <v>-0.86266666666666669</v>
      </c>
    </row>
    <row r="78" spans="1:17" x14ac:dyDescent="0.25">
      <c r="A78" t="s">
        <v>618</v>
      </c>
      <c r="B78">
        <v>1.7569999999999999</v>
      </c>
      <c r="C78">
        <v>3.0329999999999999</v>
      </c>
      <c r="D78">
        <v>1.3939999999999999</v>
      </c>
      <c r="E78">
        <v>2.0613333333333332</v>
      </c>
      <c r="G78" s="20" t="s">
        <v>618</v>
      </c>
      <c r="H78" s="20">
        <v>1.1830000000000001</v>
      </c>
      <c r="I78" s="20">
        <v>1.5069999999999999</v>
      </c>
      <c r="J78" s="20">
        <v>-0.43</v>
      </c>
      <c r="K78" s="20">
        <f t="shared" si="2"/>
        <v>0.7533333333333333</v>
      </c>
      <c r="M78" s="20" t="s">
        <v>618</v>
      </c>
      <c r="N78" s="20">
        <v>-0.45700000000000002</v>
      </c>
      <c r="O78" s="20">
        <v>1.845</v>
      </c>
      <c r="P78" s="20">
        <v>1.589</v>
      </c>
      <c r="Q78" s="20">
        <f t="shared" si="3"/>
        <v>0.99233333333333329</v>
      </c>
    </row>
    <row r="79" spans="1:17" x14ac:dyDescent="0.25">
      <c r="A79" t="s">
        <v>756</v>
      </c>
      <c r="B79">
        <v>-0.84899999999999998</v>
      </c>
      <c r="C79">
        <v>-0.50700000000000001</v>
      </c>
      <c r="D79">
        <v>-0.96799999999999997</v>
      </c>
      <c r="E79">
        <v>-0.77466666666666661</v>
      </c>
      <c r="G79" s="20" t="s">
        <v>756</v>
      </c>
      <c r="H79" s="20">
        <v>-1.238</v>
      </c>
      <c r="I79" s="20">
        <v>-0.94499999999999995</v>
      </c>
      <c r="J79" s="20">
        <v>-0.64100000000000001</v>
      </c>
      <c r="K79" s="20">
        <f t="shared" si="2"/>
        <v>-0.94133333333333324</v>
      </c>
      <c r="M79" s="20" t="s">
        <v>756</v>
      </c>
      <c r="N79" s="20">
        <v>-0.69</v>
      </c>
      <c r="O79" s="20">
        <v>-0.78400000000000003</v>
      </c>
      <c r="P79" s="20">
        <v>-0.86399999999999999</v>
      </c>
      <c r="Q79" s="20">
        <f t="shared" si="3"/>
        <v>-0.77933333333333332</v>
      </c>
    </row>
    <row r="80" spans="1:17" x14ac:dyDescent="0.25">
      <c r="A80" t="s">
        <v>757</v>
      </c>
      <c r="B80">
        <v>-0.82399999999999995</v>
      </c>
      <c r="C80">
        <v>-0.52400000000000002</v>
      </c>
      <c r="D80">
        <v>-0.95199999999999996</v>
      </c>
      <c r="E80">
        <v>-0.76666666666666661</v>
      </c>
      <c r="G80" s="20" t="s">
        <v>757</v>
      </c>
      <c r="H80" s="20">
        <v>-1.212</v>
      </c>
      <c r="I80" s="20">
        <v>-0.95099999999999996</v>
      </c>
      <c r="J80" s="20">
        <v>-0.63400000000000001</v>
      </c>
      <c r="K80" s="20">
        <f t="shared" si="2"/>
        <v>-0.93233333333333324</v>
      </c>
      <c r="M80" s="20" t="s">
        <v>757</v>
      </c>
      <c r="N80" s="20">
        <v>-0.65800000000000003</v>
      </c>
      <c r="O80" s="20">
        <v>-0.76800000000000002</v>
      </c>
      <c r="P80" s="20">
        <v>-0.90800000000000003</v>
      </c>
      <c r="Q80" s="20">
        <f t="shared" si="3"/>
        <v>-0.77800000000000002</v>
      </c>
    </row>
    <row r="81" spans="1:17" x14ac:dyDescent="0.25">
      <c r="A81" t="s">
        <v>758</v>
      </c>
      <c r="B81">
        <v>-0.60299999999999998</v>
      </c>
      <c r="C81">
        <v>-0.36299999999999999</v>
      </c>
      <c r="D81">
        <v>-0.69299999999999995</v>
      </c>
      <c r="E81">
        <v>-0.55299999999999994</v>
      </c>
      <c r="G81" s="20" t="s">
        <v>758</v>
      </c>
      <c r="H81" s="20">
        <v>-0.86499999999999999</v>
      </c>
      <c r="I81" s="20">
        <v>-0.66700000000000004</v>
      </c>
      <c r="J81" s="20">
        <v>-0.44900000000000001</v>
      </c>
      <c r="K81" s="20">
        <f t="shared" si="2"/>
        <v>-0.66033333333333333</v>
      </c>
      <c r="M81" s="20" t="s">
        <v>758</v>
      </c>
      <c r="N81" s="20">
        <v>-0.44800000000000001</v>
      </c>
      <c r="O81" s="20">
        <v>-0.54300000000000004</v>
      </c>
      <c r="P81" s="20">
        <v>-0.628</v>
      </c>
      <c r="Q81" s="20">
        <f t="shared" si="3"/>
        <v>-0.53966666666666674</v>
      </c>
    </row>
    <row r="82" spans="1:17" x14ac:dyDescent="0.25">
      <c r="A82" t="s">
        <v>759</v>
      </c>
      <c r="B82">
        <v>-0.31900000000000001</v>
      </c>
      <c r="C82">
        <v>-0.85899999999999999</v>
      </c>
      <c r="D82">
        <v>-1.5649999999999999</v>
      </c>
      <c r="E82">
        <v>-0.91433333333333333</v>
      </c>
      <c r="G82" s="20" t="s">
        <v>759</v>
      </c>
      <c r="H82" s="20">
        <v>-1.0549999999999999</v>
      </c>
      <c r="I82" s="20">
        <v>-0.56999999999999995</v>
      </c>
      <c r="J82" s="20">
        <v>0.151</v>
      </c>
      <c r="K82" s="20">
        <f t="shared" si="2"/>
        <v>-0.49133333333333334</v>
      </c>
      <c r="M82" s="20" t="s">
        <v>759</v>
      </c>
      <c r="N82" s="20">
        <v>-1.079</v>
      </c>
      <c r="O82" s="20">
        <v>-0.16600000000000001</v>
      </c>
      <c r="P82" s="20">
        <v>-1.45</v>
      </c>
      <c r="Q82" s="20">
        <f t="shared" si="3"/>
        <v>-0.89833333333333332</v>
      </c>
    </row>
    <row r="83" spans="1:17" x14ac:dyDescent="0.25">
      <c r="A83" t="s">
        <v>760</v>
      </c>
      <c r="B83" t="s">
        <v>705</v>
      </c>
      <c r="C83" t="s">
        <v>705</v>
      </c>
      <c r="D83" t="s">
        <v>705</v>
      </c>
      <c r="E83" t="e">
        <v>#DIV/0!</v>
      </c>
      <c r="G83" s="20" t="s">
        <v>760</v>
      </c>
      <c r="H83" s="20" t="s">
        <v>705</v>
      </c>
      <c r="I83" s="20" t="s">
        <v>705</v>
      </c>
      <c r="J83" s="20" t="s">
        <v>705</v>
      </c>
      <c r="K83" s="20" t="e">
        <f t="shared" si="2"/>
        <v>#DIV/0!</v>
      </c>
      <c r="M83" s="20" t="s">
        <v>760</v>
      </c>
      <c r="N83" s="20" t="s">
        <v>705</v>
      </c>
      <c r="O83" s="20" t="s">
        <v>705</v>
      </c>
      <c r="P83" s="20" t="s">
        <v>705</v>
      </c>
      <c r="Q83" s="20" t="e">
        <f t="shared" si="3"/>
        <v>#DIV/0!</v>
      </c>
    </row>
    <row r="84" spans="1:17" x14ac:dyDescent="0.25">
      <c r="A84" t="s">
        <v>761</v>
      </c>
      <c r="B84">
        <v>1.663</v>
      </c>
      <c r="C84">
        <v>-0.36699999999999999</v>
      </c>
      <c r="D84">
        <v>1.49</v>
      </c>
      <c r="E84">
        <v>0.92866666666666664</v>
      </c>
      <c r="G84" s="20" t="s">
        <v>761</v>
      </c>
      <c r="H84" s="20">
        <v>1.1599999999999999</v>
      </c>
      <c r="I84" s="20">
        <v>1.4790000000000001</v>
      </c>
      <c r="J84" s="20">
        <v>-0.47399999999999998</v>
      </c>
      <c r="K84" s="20">
        <f t="shared" si="2"/>
        <v>0.72166666666666668</v>
      </c>
      <c r="M84" s="20" t="s">
        <v>761</v>
      </c>
      <c r="N84" s="20">
        <v>2.0510000000000002</v>
      </c>
      <c r="O84" s="20">
        <v>-0.56100000000000005</v>
      </c>
      <c r="P84" s="20">
        <v>1.625</v>
      </c>
      <c r="Q84" s="20">
        <f t="shared" si="3"/>
        <v>1.0383333333333333</v>
      </c>
    </row>
  </sheetData>
  <mergeCells count="3">
    <mergeCell ref="A1:E1"/>
    <mergeCell ref="G1:K1"/>
    <mergeCell ref="M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D3845-FD81-4C85-B508-E614EC171DEE}">
  <dimension ref="A1:V26"/>
  <sheetViews>
    <sheetView workbookViewId="0">
      <selection activeCell="C14" sqref="C14:D14"/>
    </sheetView>
  </sheetViews>
  <sheetFormatPr defaultRowHeight="15" x14ac:dyDescent="0.25"/>
  <sheetData>
    <row r="1" spans="1:22" x14ac:dyDescent="0.25">
      <c r="A1" s="65" t="s">
        <v>607</v>
      </c>
      <c r="B1" s="66"/>
      <c r="C1" s="66"/>
      <c r="D1" s="66"/>
      <c r="E1" s="66"/>
      <c r="F1" s="67"/>
    </row>
    <row r="2" spans="1:22" x14ac:dyDescent="0.25">
      <c r="A2" s="62" t="s">
        <v>766</v>
      </c>
      <c r="B2" s="63"/>
      <c r="C2" s="63" t="s">
        <v>767</v>
      </c>
      <c r="D2" s="63"/>
      <c r="E2" s="68" t="s">
        <v>0</v>
      </c>
      <c r="F2" s="69"/>
    </row>
    <row r="3" spans="1:22" x14ac:dyDescent="0.25">
      <c r="A3" s="22" t="s">
        <v>609</v>
      </c>
      <c r="B3" s="8">
        <v>2.5563333333333333</v>
      </c>
      <c r="C3" s="23" t="s">
        <v>609</v>
      </c>
      <c r="D3" s="8">
        <v>2.1526666666666667</v>
      </c>
      <c r="E3" s="46" t="s">
        <v>610</v>
      </c>
      <c r="F3" s="47">
        <v>1.7816666666666665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5">
      <c r="A4" s="29" t="s">
        <v>613</v>
      </c>
      <c r="B4" s="11">
        <v>2.1993333333333331</v>
      </c>
      <c r="C4" s="30" t="s">
        <v>614</v>
      </c>
      <c r="D4" s="11">
        <v>2.052</v>
      </c>
      <c r="E4" s="31" t="s">
        <v>609</v>
      </c>
      <c r="F4" s="12">
        <v>1.6223333333333334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x14ac:dyDescent="0.25">
      <c r="A5" s="29" t="s">
        <v>618</v>
      </c>
      <c r="B5" s="11">
        <v>2.0613333333333332</v>
      </c>
      <c r="C5" s="30" t="s">
        <v>619</v>
      </c>
      <c r="D5" s="11">
        <v>2.0030000000000001</v>
      </c>
      <c r="E5" s="36"/>
      <c r="F5" s="37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25">
      <c r="A6" s="29" t="s">
        <v>619</v>
      </c>
      <c r="B6" s="11">
        <v>2.0529999999999999</v>
      </c>
      <c r="C6" s="31" t="s">
        <v>620</v>
      </c>
      <c r="D6" s="15">
        <v>1.7103333333333299</v>
      </c>
      <c r="E6" s="36"/>
      <c r="F6" s="37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25">
      <c r="A7" s="29" t="s">
        <v>622</v>
      </c>
      <c r="B7" s="11">
        <v>2.0116666666666667</v>
      </c>
      <c r="C7" s="31" t="s">
        <v>610</v>
      </c>
      <c r="D7" s="15">
        <v>1.6643333333333334</v>
      </c>
      <c r="E7" s="36"/>
      <c r="F7" s="37"/>
      <c r="I7" s="2"/>
      <c r="J7" s="2"/>
      <c r="K7" s="2"/>
      <c r="L7" s="2"/>
      <c r="M7" s="2"/>
      <c r="N7" s="59"/>
      <c r="O7" s="60"/>
      <c r="P7" s="2"/>
      <c r="Q7" s="56"/>
      <c r="R7" s="57"/>
      <c r="S7" s="2"/>
      <c r="T7" s="56"/>
      <c r="U7" s="57"/>
      <c r="V7" s="2"/>
    </row>
    <row r="8" spans="1:22" x14ac:dyDescent="0.25">
      <c r="A8" s="24" t="s">
        <v>624</v>
      </c>
      <c r="B8" s="25">
        <v>1.861</v>
      </c>
      <c r="C8" s="31" t="s">
        <v>625</v>
      </c>
      <c r="D8" s="15">
        <v>1.5743333333333334</v>
      </c>
      <c r="E8" s="36"/>
      <c r="F8" s="37"/>
      <c r="I8" s="2"/>
      <c r="J8" s="2"/>
      <c r="K8" s="2"/>
      <c r="L8" s="2"/>
      <c r="M8" s="2"/>
      <c r="N8" s="59"/>
      <c r="O8" s="60"/>
      <c r="P8" s="2"/>
      <c r="Q8" s="56"/>
      <c r="R8" s="57"/>
      <c r="S8" s="2"/>
      <c r="T8" s="56"/>
      <c r="U8" s="57"/>
      <c r="V8" s="2"/>
    </row>
    <row r="9" spans="1:22" x14ac:dyDescent="0.25">
      <c r="A9" s="24" t="s">
        <v>620</v>
      </c>
      <c r="B9" s="25">
        <v>1.8563333333333336</v>
      </c>
      <c r="C9" s="31" t="s">
        <v>627</v>
      </c>
      <c r="D9" s="15">
        <v>1.5593333333333337</v>
      </c>
      <c r="E9" s="36"/>
      <c r="F9" s="37"/>
      <c r="I9" s="2"/>
      <c r="J9" s="2"/>
      <c r="K9" s="2"/>
      <c r="L9" s="2"/>
      <c r="M9" s="2"/>
      <c r="N9" s="59"/>
      <c r="O9" s="60"/>
      <c r="P9" s="2"/>
      <c r="Q9" s="56"/>
      <c r="R9" s="57"/>
      <c r="S9" s="2"/>
      <c r="T9" s="56"/>
      <c r="U9" s="57"/>
      <c r="V9" s="2"/>
    </row>
    <row r="10" spans="1:22" x14ac:dyDescent="0.25">
      <c r="A10" s="41" t="s">
        <v>628</v>
      </c>
      <c r="B10" s="54">
        <v>1.655</v>
      </c>
      <c r="C10" s="53" t="s">
        <v>629</v>
      </c>
      <c r="D10" s="54">
        <v>1.5176666666666667</v>
      </c>
      <c r="E10" s="52"/>
      <c r="F10" s="37"/>
      <c r="I10" s="2"/>
      <c r="J10" s="2"/>
      <c r="K10" s="2"/>
      <c r="L10" s="2"/>
      <c r="M10" s="2"/>
      <c r="N10" s="59"/>
      <c r="O10" s="60"/>
      <c r="P10" s="2"/>
      <c r="Q10" s="56"/>
      <c r="R10" s="57"/>
      <c r="S10" s="2"/>
      <c r="T10" s="56"/>
      <c r="U10" s="57"/>
      <c r="V10" s="2"/>
    </row>
    <row r="11" spans="1:22" x14ac:dyDescent="0.25">
      <c r="A11" s="42"/>
      <c r="B11" s="43"/>
      <c r="C11" s="44" t="s">
        <v>630</v>
      </c>
      <c r="D11" s="19">
        <v>1.5063333333333333</v>
      </c>
      <c r="E11" s="43"/>
      <c r="F11" s="45"/>
      <c r="I11" s="2"/>
      <c r="J11" s="2"/>
      <c r="K11" s="2"/>
      <c r="L11" s="2"/>
      <c r="M11" s="2"/>
      <c r="N11" s="59"/>
      <c r="O11" s="60"/>
      <c r="P11" s="2"/>
      <c r="Q11" s="56"/>
      <c r="R11" s="57"/>
      <c r="S11" s="2"/>
      <c r="T11" s="56"/>
      <c r="U11" s="57"/>
      <c r="V11" s="2"/>
    </row>
    <row r="12" spans="1:22" s="20" customFormat="1" x14ac:dyDescent="0.25">
      <c r="A12" s="55"/>
      <c r="B12" s="55"/>
      <c r="C12" s="56"/>
      <c r="D12" s="57"/>
      <c r="E12" s="55"/>
      <c r="F12" s="55"/>
      <c r="I12" s="2"/>
      <c r="J12" s="2"/>
      <c r="K12" s="2"/>
      <c r="L12" s="2"/>
      <c r="M12" s="2"/>
      <c r="N12" s="59"/>
      <c r="O12" s="60"/>
      <c r="P12" s="2"/>
      <c r="Q12" s="56"/>
      <c r="R12" s="57"/>
      <c r="S12" s="2"/>
      <c r="T12" s="56"/>
      <c r="U12" s="57"/>
      <c r="V12" s="2"/>
    </row>
    <row r="13" spans="1:22" x14ac:dyDescent="0.25">
      <c r="A13" s="65" t="s">
        <v>608</v>
      </c>
      <c r="B13" s="66"/>
      <c r="C13" s="66"/>
      <c r="D13" s="66"/>
      <c r="E13" s="66"/>
      <c r="F13" s="67"/>
      <c r="I13" s="2"/>
      <c r="J13" s="2"/>
      <c r="K13" s="2"/>
      <c r="L13" s="2"/>
      <c r="M13" s="2"/>
      <c r="N13" s="59"/>
      <c r="O13" s="60"/>
      <c r="P13" s="2"/>
      <c r="Q13" s="56"/>
      <c r="R13" s="57"/>
      <c r="S13" s="2"/>
      <c r="T13" s="56"/>
      <c r="U13" s="57"/>
      <c r="V13" s="2"/>
    </row>
    <row r="14" spans="1:22" x14ac:dyDescent="0.25">
      <c r="A14" s="62" t="s">
        <v>766</v>
      </c>
      <c r="B14" s="63"/>
      <c r="C14" s="63" t="s">
        <v>767</v>
      </c>
      <c r="D14" s="63"/>
      <c r="E14" s="63" t="s">
        <v>0</v>
      </c>
      <c r="F14" s="64"/>
      <c r="I14" s="2"/>
      <c r="J14" s="56"/>
      <c r="K14" s="58"/>
      <c r="L14" s="2"/>
      <c r="M14" s="2"/>
      <c r="N14" s="59"/>
      <c r="O14" s="60"/>
      <c r="P14" s="2"/>
      <c r="Q14" s="56"/>
      <c r="R14" s="57"/>
      <c r="S14" s="2"/>
      <c r="T14" s="2"/>
      <c r="U14" s="2"/>
      <c r="V14" s="2"/>
    </row>
    <row r="15" spans="1:22" x14ac:dyDescent="0.25">
      <c r="A15" s="26" t="s">
        <v>611</v>
      </c>
      <c r="B15" s="27">
        <v>-2.5350000000000001</v>
      </c>
      <c r="C15" s="28" t="s">
        <v>611</v>
      </c>
      <c r="D15" s="9">
        <v>-2.5066666666666664</v>
      </c>
      <c r="E15" s="28" t="s">
        <v>612</v>
      </c>
      <c r="F15" s="10">
        <v>-2.1156666666666664</v>
      </c>
      <c r="I15" s="2"/>
      <c r="J15" s="56"/>
      <c r="K15" s="58"/>
      <c r="L15" s="2"/>
      <c r="M15" s="2"/>
      <c r="N15" s="59"/>
      <c r="O15" s="60"/>
      <c r="P15" s="2"/>
      <c r="Q15" s="56"/>
      <c r="R15" s="57"/>
      <c r="S15" s="2"/>
      <c r="T15" s="2"/>
      <c r="U15" s="2"/>
      <c r="V15" s="2"/>
    </row>
    <row r="16" spans="1:22" x14ac:dyDescent="0.25">
      <c r="A16" s="32" t="s">
        <v>615</v>
      </c>
      <c r="B16" s="33">
        <v>-1.7929999999999999</v>
      </c>
      <c r="C16" s="34" t="s">
        <v>616</v>
      </c>
      <c r="D16" s="13">
        <v>-2.2593333333333336</v>
      </c>
      <c r="E16" s="35" t="s">
        <v>617</v>
      </c>
      <c r="F16" s="14">
        <v>-1.8716666666666668</v>
      </c>
      <c r="I16" s="2"/>
      <c r="J16" s="56"/>
      <c r="K16" s="58"/>
      <c r="L16" s="2"/>
      <c r="M16" s="2"/>
      <c r="N16" s="59"/>
      <c r="O16" s="60"/>
      <c r="P16" s="2"/>
      <c r="Q16" s="56"/>
      <c r="R16" s="57"/>
      <c r="S16" s="2"/>
      <c r="T16" s="2"/>
      <c r="U16" s="2"/>
      <c r="V16" s="2"/>
    </row>
    <row r="17" spans="1:22" x14ac:dyDescent="0.25">
      <c r="A17" s="38" t="s">
        <v>617</v>
      </c>
      <c r="B17" s="39">
        <v>-1.6740000000000002</v>
      </c>
      <c r="C17" s="34" t="s">
        <v>617</v>
      </c>
      <c r="D17" s="13">
        <v>-2.0049999999999999</v>
      </c>
      <c r="E17" s="35" t="s">
        <v>615</v>
      </c>
      <c r="F17" s="14">
        <v>-1.792</v>
      </c>
      <c r="I17" s="2"/>
      <c r="J17" s="56"/>
      <c r="K17" s="58"/>
      <c r="L17" s="2"/>
      <c r="M17" s="2"/>
      <c r="N17" s="59"/>
      <c r="O17" s="60"/>
      <c r="P17" s="2"/>
      <c r="Q17" s="56"/>
      <c r="R17" s="57"/>
      <c r="S17" s="2"/>
      <c r="T17" s="2"/>
      <c r="U17" s="2"/>
      <c r="V17" s="2"/>
    </row>
    <row r="18" spans="1:22" x14ac:dyDescent="0.25">
      <c r="A18" s="38" t="s">
        <v>612</v>
      </c>
      <c r="B18" s="39">
        <v>-1.6726666666666665</v>
      </c>
      <c r="C18" s="35" t="s">
        <v>615</v>
      </c>
      <c r="D18" s="16">
        <v>-1.7889999999999997</v>
      </c>
      <c r="E18" s="40" t="s">
        <v>621</v>
      </c>
      <c r="F18" s="17">
        <v>-1.7393333333333334</v>
      </c>
      <c r="I18" s="2"/>
      <c r="J18" s="56"/>
      <c r="K18" s="58"/>
      <c r="L18" s="2"/>
      <c r="M18" s="2"/>
      <c r="N18" s="59"/>
      <c r="O18" s="60"/>
      <c r="P18" s="2"/>
      <c r="Q18" s="56"/>
      <c r="R18" s="57"/>
      <c r="S18" s="2"/>
      <c r="T18" s="2"/>
      <c r="U18" s="2"/>
      <c r="V18" s="2"/>
    </row>
    <row r="19" spans="1:22" x14ac:dyDescent="0.25">
      <c r="A19" s="38" t="s">
        <v>616</v>
      </c>
      <c r="B19" s="39">
        <v>-1.6660000000000001</v>
      </c>
      <c r="C19" s="40" t="s">
        <v>623</v>
      </c>
      <c r="D19" s="18">
        <v>-1.7470000000000001</v>
      </c>
      <c r="E19" s="40" t="s">
        <v>616</v>
      </c>
      <c r="F19" s="17">
        <v>-1.6496666666666666</v>
      </c>
      <c r="I19" s="2"/>
      <c r="J19" s="56"/>
      <c r="K19" s="58"/>
      <c r="L19" s="2"/>
      <c r="M19" s="2"/>
      <c r="N19" s="59"/>
      <c r="O19" s="60"/>
      <c r="P19" s="2"/>
      <c r="Q19" s="56"/>
      <c r="R19" s="57"/>
      <c r="S19" s="2"/>
      <c r="T19" s="2"/>
      <c r="U19" s="2"/>
      <c r="V19" s="2"/>
    </row>
    <row r="20" spans="1:22" x14ac:dyDescent="0.25">
      <c r="A20" s="48" t="s">
        <v>626</v>
      </c>
      <c r="B20" s="49">
        <v>-1.5176666666666667</v>
      </c>
      <c r="C20" s="43"/>
      <c r="D20" s="43"/>
      <c r="E20" s="50"/>
      <c r="F20" s="51"/>
      <c r="I20" s="2"/>
      <c r="J20" s="2"/>
      <c r="K20" s="2"/>
      <c r="L20" s="2"/>
      <c r="M20" s="2"/>
      <c r="N20" s="59"/>
      <c r="O20" s="60"/>
      <c r="P20" s="2"/>
      <c r="Q20" s="56"/>
      <c r="R20" s="57"/>
      <c r="S20" s="2"/>
      <c r="T20" s="2"/>
      <c r="U20" s="2"/>
      <c r="V20" s="2"/>
    </row>
    <row r="21" spans="1:22" x14ac:dyDescent="0.25"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x14ac:dyDescent="0.25"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x14ac:dyDescent="0.25"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x14ac:dyDescent="0.25"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x14ac:dyDescent="0.25"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x14ac:dyDescent="0.25"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</sheetData>
  <sortState xmlns:xlrd2="http://schemas.microsoft.com/office/spreadsheetml/2017/richdata2" ref="T7:U13">
    <sortCondition ref="U7:U13"/>
  </sortState>
  <mergeCells count="8">
    <mergeCell ref="A14:B14"/>
    <mergeCell ref="C14:D14"/>
    <mergeCell ref="E14:F14"/>
    <mergeCell ref="A1:F1"/>
    <mergeCell ref="A13:F13"/>
    <mergeCell ref="A2:B2"/>
    <mergeCell ref="C2:D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omics DE</vt:lpstr>
      <vt:lpstr>Kinomics DP</vt:lpstr>
      <vt:lpstr>Kinomics KRSA</vt:lpstr>
      <vt:lpstr>Kinomics KRS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il, Marissa (smailma)</dc:creator>
  <cp:lastModifiedBy>Smail, Marissa (smailma)</cp:lastModifiedBy>
  <dcterms:created xsi:type="dcterms:W3CDTF">2022-03-22T19:41:53Z</dcterms:created>
  <dcterms:modified xsi:type="dcterms:W3CDTF">2022-10-14T15:54:01Z</dcterms:modified>
</cp:coreProperties>
</file>